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595" yWindow="3825" windowWidth="20730" windowHeight="11760" tabRatio="768" activeTab="2"/>
  </bookViews>
  <sheets>
    <sheet name="Fig 3d &amp; S5a,c" sheetId="8" r:id="rId1"/>
    <sheet name="Fig 5e,f &amp; S7e,g,h" sheetId="4" r:id="rId2"/>
    <sheet name="Fig 5g" sheetId="9" r:id="rId3"/>
    <sheet name="fig 6a &amp; S8b" sheetId="1" r:id="rId4"/>
    <sheet name="Fig 6c &amp; S8f" sheetId="2" r:id="rId5"/>
    <sheet name="Fig 6d &amp; S8g" sheetId="3" r:id="rId6"/>
    <sheet name="Fig S7b,d" sheetId="5" r:id="rId7"/>
    <sheet name="Fig S7c" sheetId="6" r:id="rId8"/>
    <sheet name="Fig S7f" sheetId="7" r:id="rId9"/>
    <sheet name="Fig S8c" sheetId="10" r:id="rId10"/>
  </sheets>
  <calcPr calcId="145621"/>
</workbook>
</file>

<file path=xl/calcChain.xml><?xml version="1.0" encoding="utf-8"?>
<calcChain xmlns="http://schemas.openxmlformats.org/spreadsheetml/2006/main">
  <c r="AK27" i="9" l="1"/>
  <c r="AK28" i="9"/>
  <c r="J48" i="9"/>
  <c r="J66" i="9"/>
  <c r="J84" i="9"/>
  <c r="AK29" i="9"/>
  <c r="AK30" i="9"/>
  <c r="J49" i="9"/>
  <c r="J67" i="9"/>
  <c r="J85" i="9"/>
  <c r="AK31" i="9"/>
  <c r="AK32" i="9"/>
  <c r="J50" i="9"/>
  <c r="J68" i="9"/>
  <c r="J86" i="9"/>
  <c r="J105" i="9"/>
  <c r="AG27" i="9"/>
  <c r="AG28" i="9"/>
  <c r="I48" i="9"/>
  <c r="I66" i="9"/>
  <c r="I84" i="9"/>
  <c r="AG29" i="9"/>
  <c r="AG30" i="9"/>
  <c r="I49" i="9"/>
  <c r="I67" i="9"/>
  <c r="I85" i="9"/>
  <c r="AG31" i="9"/>
  <c r="AG32" i="9"/>
  <c r="I50" i="9"/>
  <c r="I68" i="9"/>
  <c r="I86" i="9"/>
  <c r="I105" i="9"/>
  <c r="AC27" i="9"/>
  <c r="AC28" i="9"/>
  <c r="H48" i="9"/>
  <c r="H66" i="9"/>
  <c r="H84" i="9"/>
  <c r="AC29" i="9"/>
  <c r="AC30" i="9"/>
  <c r="H49" i="9"/>
  <c r="H67" i="9"/>
  <c r="H85" i="9"/>
  <c r="AC31" i="9"/>
  <c r="AC32" i="9"/>
  <c r="H50" i="9"/>
  <c r="H68" i="9"/>
  <c r="H86" i="9"/>
  <c r="H105" i="9"/>
  <c r="Y27" i="9"/>
  <c r="Y28" i="9"/>
  <c r="G48" i="9"/>
  <c r="G66" i="9"/>
  <c r="G84" i="9"/>
  <c r="Y29" i="9"/>
  <c r="Y30" i="9"/>
  <c r="G49" i="9"/>
  <c r="G67" i="9"/>
  <c r="G85" i="9"/>
  <c r="Y31" i="9"/>
  <c r="Y32" i="9"/>
  <c r="G50" i="9"/>
  <c r="G68" i="9"/>
  <c r="G86" i="9"/>
  <c r="G105" i="9"/>
  <c r="U27" i="9"/>
  <c r="U28" i="9"/>
  <c r="F48" i="9"/>
  <c r="F66" i="9"/>
  <c r="F84" i="9"/>
  <c r="U29" i="9"/>
  <c r="U30" i="9"/>
  <c r="F49" i="9"/>
  <c r="F67" i="9"/>
  <c r="F85" i="9"/>
  <c r="U31" i="9"/>
  <c r="U32" i="9"/>
  <c r="F50" i="9"/>
  <c r="F68" i="9"/>
  <c r="F86" i="9"/>
  <c r="F105" i="9"/>
  <c r="Q27" i="9"/>
  <c r="Q28" i="9"/>
  <c r="E48" i="9"/>
  <c r="E66" i="9"/>
  <c r="E84" i="9"/>
  <c r="Q29" i="9"/>
  <c r="Q30" i="9"/>
  <c r="E49" i="9"/>
  <c r="E67" i="9"/>
  <c r="E85" i="9"/>
  <c r="Q31" i="9"/>
  <c r="Q32" i="9"/>
  <c r="E50" i="9"/>
  <c r="E68" i="9"/>
  <c r="E86" i="9"/>
  <c r="E105" i="9"/>
  <c r="M27" i="9"/>
  <c r="M28" i="9"/>
  <c r="D48" i="9"/>
  <c r="D66" i="9"/>
  <c r="D84" i="9"/>
  <c r="M29" i="9"/>
  <c r="M30" i="9"/>
  <c r="D49" i="9"/>
  <c r="D67" i="9"/>
  <c r="D85" i="9"/>
  <c r="M31" i="9"/>
  <c r="M32" i="9"/>
  <c r="D50" i="9"/>
  <c r="D68" i="9"/>
  <c r="D86" i="9"/>
  <c r="D105" i="9"/>
  <c r="I27" i="9"/>
  <c r="I28" i="9"/>
  <c r="C48" i="9"/>
  <c r="C66" i="9"/>
  <c r="C84" i="9"/>
  <c r="I29" i="9"/>
  <c r="I30" i="9"/>
  <c r="C49" i="9"/>
  <c r="C67" i="9"/>
  <c r="C85" i="9"/>
  <c r="I31" i="9"/>
  <c r="I32" i="9"/>
  <c r="C50" i="9"/>
  <c r="C68" i="9"/>
  <c r="C86" i="9"/>
  <c r="C105" i="9"/>
  <c r="E27" i="9"/>
  <c r="E28" i="9"/>
  <c r="B48" i="9"/>
  <c r="B66" i="9"/>
  <c r="B84" i="9"/>
  <c r="E29" i="9"/>
  <c r="E30" i="9"/>
  <c r="B49" i="9"/>
  <c r="B67" i="9"/>
  <c r="B85" i="9"/>
  <c r="E31" i="9"/>
  <c r="E32" i="9"/>
  <c r="B50" i="9"/>
  <c r="B68" i="9"/>
  <c r="B86" i="9"/>
  <c r="B105" i="9"/>
  <c r="AK21" i="9"/>
  <c r="AK22" i="9"/>
  <c r="J45" i="9"/>
  <c r="J63" i="9"/>
  <c r="J81" i="9"/>
  <c r="AK23" i="9"/>
  <c r="AK24" i="9"/>
  <c r="J46" i="9"/>
  <c r="J64" i="9"/>
  <c r="J82" i="9"/>
  <c r="AK25" i="9"/>
  <c r="AK26" i="9"/>
  <c r="J47" i="9"/>
  <c r="J65" i="9"/>
  <c r="J83" i="9"/>
  <c r="J104" i="9"/>
  <c r="AG21" i="9"/>
  <c r="AG22" i="9"/>
  <c r="I45" i="9"/>
  <c r="I63" i="9"/>
  <c r="I81" i="9"/>
  <c r="AG23" i="9"/>
  <c r="AG24" i="9"/>
  <c r="I46" i="9"/>
  <c r="I64" i="9"/>
  <c r="I82" i="9"/>
  <c r="AG25" i="9"/>
  <c r="AG26" i="9"/>
  <c r="I47" i="9"/>
  <c r="I65" i="9"/>
  <c r="I83" i="9"/>
  <c r="I104" i="9"/>
  <c r="AC21" i="9"/>
  <c r="AC22" i="9"/>
  <c r="H45" i="9"/>
  <c r="H63" i="9"/>
  <c r="H81" i="9"/>
  <c r="AC23" i="9"/>
  <c r="AC24" i="9"/>
  <c r="H46" i="9"/>
  <c r="H64" i="9"/>
  <c r="H82" i="9"/>
  <c r="AC25" i="9"/>
  <c r="AC26" i="9"/>
  <c r="H47" i="9"/>
  <c r="H65" i="9"/>
  <c r="H83" i="9"/>
  <c r="H104" i="9"/>
  <c r="Y21" i="9"/>
  <c r="Y22" i="9"/>
  <c r="G45" i="9"/>
  <c r="G63" i="9"/>
  <c r="G81" i="9"/>
  <c r="Y23" i="9"/>
  <c r="Y24" i="9"/>
  <c r="G46" i="9"/>
  <c r="G64" i="9"/>
  <c r="G82" i="9"/>
  <c r="Y25" i="9"/>
  <c r="Y26" i="9"/>
  <c r="G47" i="9"/>
  <c r="G65" i="9"/>
  <c r="G83" i="9"/>
  <c r="G104" i="9"/>
  <c r="U21" i="9"/>
  <c r="U22" i="9"/>
  <c r="F45" i="9"/>
  <c r="F63" i="9"/>
  <c r="F81" i="9"/>
  <c r="U23" i="9"/>
  <c r="U24" i="9"/>
  <c r="F46" i="9"/>
  <c r="F64" i="9"/>
  <c r="F82" i="9"/>
  <c r="U25" i="9"/>
  <c r="U26" i="9"/>
  <c r="F47" i="9"/>
  <c r="F65" i="9"/>
  <c r="F83" i="9"/>
  <c r="F104" i="9"/>
  <c r="Q21" i="9"/>
  <c r="Q22" i="9"/>
  <c r="E45" i="9"/>
  <c r="E63" i="9"/>
  <c r="E81" i="9"/>
  <c r="Q23" i="9"/>
  <c r="Q24" i="9"/>
  <c r="E46" i="9"/>
  <c r="E64" i="9"/>
  <c r="E82" i="9"/>
  <c r="Q25" i="9"/>
  <c r="Q26" i="9"/>
  <c r="E47" i="9"/>
  <c r="E65" i="9"/>
  <c r="E83" i="9"/>
  <c r="E104" i="9"/>
  <c r="M21" i="9"/>
  <c r="M22" i="9"/>
  <c r="D45" i="9"/>
  <c r="D63" i="9"/>
  <c r="D81" i="9"/>
  <c r="M23" i="9"/>
  <c r="M24" i="9"/>
  <c r="D46" i="9"/>
  <c r="D64" i="9"/>
  <c r="D82" i="9"/>
  <c r="M25" i="9"/>
  <c r="M26" i="9"/>
  <c r="D47" i="9"/>
  <c r="D65" i="9"/>
  <c r="D83" i="9"/>
  <c r="D104" i="9"/>
  <c r="I21" i="9"/>
  <c r="I22" i="9"/>
  <c r="C45" i="9"/>
  <c r="C63" i="9"/>
  <c r="C81" i="9"/>
  <c r="I23" i="9"/>
  <c r="I24" i="9"/>
  <c r="C46" i="9"/>
  <c r="C64" i="9"/>
  <c r="C82" i="9"/>
  <c r="I25" i="9"/>
  <c r="I26" i="9"/>
  <c r="C47" i="9"/>
  <c r="C65" i="9"/>
  <c r="C83" i="9"/>
  <c r="C104" i="9"/>
  <c r="E21" i="9"/>
  <c r="E22" i="9"/>
  <c r="B45" i="9"/>
  <c r="B63" i="9"/>
  <c r="B81" i="9"/>
  <c r="E23" i="9"/>
  <c r="E24" i="9"/>
  <c r="B46" i="9"/>
  <c r="B64" i="9"/>
  <c r="B82" i="9"/>
  <c r="E25" i="9"/>
  <c r="E26" i="9"/>
  <c r="B47" i="9"/>
  <c r="B65" i="9"/>
  <c r="B83" i="9"/>
  <c r="B104" i="9"/>
  <c r="AK15" i="9"/>
  <c r="AK16" i="9"/>
  <c r="J42" i="9"/>
  <c r="J60" i="9"/>
  <c r="J78" i="9"/>
  <c r="AK17" i="9"/>
  <c r="AK18" i="9"/>
  <c r="J43" i="9"/>
  <c r="J61" i="9"/>
  <c r="J79" i="9"/>
  <c r="AK19" i="9"/>
  <c r="AK20" i="9"/>
  <c r="J44" i="9"/>
  <c r="J62" i="9"/>
  <c r="J80" i="9"/>
  <c r="J103" i="9"/>
  <c r="AG15" i="9"/>
  <c r="AG16" i="9"/>
  <c r="I42" i="9"/>
  <c r="I60" i="9"/>
  <c r="I78" i="9"/>
  <c r="AG17" i="9"/>
  <c r="AG18" i="9"/>
  <c r="I43" i="9"/>
  <c r="I61" i="9"/>
  <c r="I79" i="9"/>
  <c r="AG19" i="9"/>
  <c r="AG20" i="9"/>
  <c r="I44" i="9"/>
  <c r="I62" i="9"/>
  <c r="I80" i="9"/>
  <c r="I103" i="9"/>
  <c r="AC15" i="9"/>
  <c r="AC16" i="9"/>
  <c r="H42" i="9"/>
  <c r="H60" i="9"/>
  <c r="H78" i="9"/>
  <c r="AC17" i="9"/>
  <c r="AC18" i="9"/>
  <c r="H43" i="9"/>
  <c r="H61" i="9"/>
  <c r="H79" i="9"/>
  <c r="AC19" i="9"/>
  <c r="AC20" i="9"/>
  <c r="H44" i="9"/>
  <c r="H62" i="9"/>
  <c r="H80" i="9"/>
  <c r="H103" i="9"/>
  <c r="Y15" i="9"/>
  <c r="Y16" i="9"/>
  <c r="G42" i="9"/>
  <c r="G60" i="9"/>
  <c r="G78" i="9"/>
  <c r="Y17" i="9"/>
  <c r="Y18" i="9"/>
  <c r="G43" i="9"/>
  <c r="G61" i="9"/>
  <c r="G79" i="9"/>
  <c r="Y19" i="9"/>
  <c r="Y20" i="9"/>
  <c r="G44" i="9"/>
  <c r="G62" i="9"/>
  <c r="G80" i="9"/>
  <c r="G103" i="9"/>
  <c r="U15" i="9"/>
  <c r="U16" i="9"/>
  <c r="F42" i="9"/>
  <c r="F60" i="9"/>
  <c r="F78" i="9"/>
  <c r="U17" i="9"/>
  <c r="U18" i="9"/>
  <c r="F43" i="9"/>
  <c r="F61" i="9"/>
  <c r="F79" i="9"/>
  <c r="U19" i="9"/>
  <c r="U20" i="9"/>
  <c r="F44" i="9"/>
  <c r="F62" i="9"/>
  <c r="F80" i="9"/>
  <c r="F103" i="9"/>
  <c r="Q15" i="9"/>
  <c r="Q16" i="9"/>
  <c r="E42" i="9"/>
  <c r="E60" i="9"/>
  <c r="E78" i="9"/>
  <c r="Q17" i="9"/>
  <c r="Q18" i="9"/>
  <c r="E43" i="9"/>
  <c r="E61" i="9"/>
  <c r="E79" i="9"/>
  <c r="Q19" i="9"/>
  <c r="Q20" i="9"/>
  <c r="E44" i="9"/>
  <c r="E62" i="9"/>
  <c r="E80" i="9"/>
  <c r="E103" i="9"/>
  <c r="M15" i="9"/>
  <c r="M16" i="9"/>
  <c r="D42" i="9"/>
  <c r="D60" i="9"/>
  <c r="D78" i="9"/>
  <c r="M17" i="9"/>
  <c r="M18" i="9"/>
  <c r="D43" i="9"/>
  <c r="D61" i="9"/>
  <c r="D79" i="9"/>
  <c r="M19" i="9"/>
  <c r="M20" i="9"/>
  <c r="D44" i="9"/>
  <c r="D62" i="9"/>
  <c r="D80" i="9"/>
  <c r="D103" i="9"/>
  <c r="I15" i="9"/>
  <c r="I16" i="9"/>
  <c r="C42" i="9"/>
  <c r="C60" i="9"/>
  <c r="C78" i="9"/>
  <c r="I17" i="9"/>
  <c r="I18" i="9"/>
  <c r="C43" i="9"/>
  <c r="C61" i="9"/>
  <c r="C79" i="9"/>
  <c r="I19" i="9"/>
  <c r="I20" i="9"/>
  <c r="C44" i="9"/>
  <c r="C62" i="9"/>
  <c r="C80" i="9"/>
  <c r="C103" i="9"/>
  <c r="E15" i="9"/>
  <c r="E16" i="9"/>
  <c r="B42" i="9"/>
  <c r="B60" i="9"/>
  <c r="B78" i="9"/>
  <c r="E17" i="9"/>
  <c r="E18" i="9"/>
  <c r="B43" i="9"/>
  <c r="B61" i="9"/>
  <c r="B79" i="9"/>
  <c r="E19" i="9"/>
  <c r="E20" i="9"/>
  <c r="B44" i="9"/>
  <c r="B62" i="9"/>
  <c r="B80" i="9"/>
  <c r="B103" i="9"/>
  <c r="AK9" i="9"/>
  <c r="AK10" i="9"/>
  <c r="J39" i="9"/>
  <c r="J57" i="9"/>
  <c r="J75" i="9"/>
  <c r="AK11" i="9"/>
  <c r="AK12" i="9"/>
  <c r="J40" i="9"/>
  <c r="J58" i="9"/>
  <c r="J76" i="9"/>
  <c r="AK13" i="9"/>
  <c r="AK14" i="9"/>
  <c r="J41" i="9"/>
  <c r="J59" i="9"/>
  <c r="J77" i="9"/>
  <c r="J102" i="9"/>
  <c r="AG9" i="9"/>
  <c r="AG10" i="9"/>
  <c r="I39" i="9"/>
  <c r="I57" i="9"/>
  <c r="I75" i="9"/>
  <c r="AG11" i="9"/>
  <c r="AG12" i="9"/>
  <c r="I40" i="9"/>
  <c r="I58" i="9"/>
  <c r="I76" i="9"/>
  <c r="AG13" i="9"/>
  <c r="AG14" i="9"/>
  <c r="I41" i="9"/>
  <c r="I59" i="9"/>
  <c r="I77" i="9"/>
  <c r="I102" i="9"/>
  <c r="AC9" i="9"/>
  <c r="AC10" i="9"/>
  <c r="H39" i="9"/>
  <c r="H57" i="9"/>
  <c r="H75" i="9"/>
  <c r="AC11" i="9"/>
  <c r="AC12" i="9"/>
  <c r="H40" i="9"/>
  <c r="H58" i="9"/>
  <c r="H76" i="9"/>
  <c r="AC13" i="9"/>
  <c r="AC14" i="9"/>
  <c r="H41" i="9"/>
  <c r="H59" i="9"/>
  <c r="H77" i="9"/>
  <c r="H102" i="9"/>
  <c r="Y9" i="9"/>
  <c r="Y10" i="9"/>
  <c r="G39" i="9"/>
  <c r="G57" i="9"/>
  <c r="G75" i="9"/>
  <c r="Y11" i="9"/>
  <c r="Y12" i="9"/>
  <c r="G40" i="9"/>
  <c r="G58" i="9"/>
  <c r="G76" i="9"/>
  <c r="Y13" i="9"/>
  <c r="Y14" i="9"/>
  <c r="G41" i="9"/>
  <c r="G59" i="9"/>
  <c r="G77" i="9"/>
  <c r="G102" i="9"/>
  <c r="U9" i="9"/>
  <c r="U10" i="9"/>
  <c r="F39" i="9"/>
  <c r="F57" i="9"/>
  <c r="F75" i="9"/>
  <c r="U11" i="9"/>
  <c r="U12" i="9"/>
  <c r="F40" i="9"/>
  <c r="F58" i="9"/>
  <c r="F76" i="9"/>
  <c r="U13" i="9"/>
  <c r="U14" i="9"/>
  <c r="F41" i="9"/>
  <c r="F59" i="9"/>
  <c r="F77" i="9"/>
  <c r="F102" i="9"/>
  <c r="Q9" i="9"/>
  <c r="Q10" i="9"/>
  <c r="E39" i="9"/>
  <c r="E57" i="9"/>
  <c r="E75" i="9"/>
  <c r="Q11" i="9"/>
  <c r="Q12" i="9"/>
  <c r="E40" i="9"/>
  <c r="E58" i="9"/>
  <c r="E76" i="9"/>
  <c r="Q13" i="9"/>
  <c r="Q14" i="9"/>
  <c r="E41" i="9"/>
  <c r="E59" i="9"/>
  <c r="E77" i="9"/>
  <c r="E102" i="9"/>
  <c r="M9" i="9"/>
  <c r="M10" i="9"/>
  <c r="D39" i="9"/>
  <c r="D57" i="9"/>
  <c r="D75" i="9"/>
  <c r="M11" i="9"/>
  <c r="M12" i="9"/>
  <c r="D40" i="9"/>
  <c r="D58" i="9"/>
  <c r="D76" i="9"/>
  <c r="M13" i="9"/>
  <c r="M14" i="9"/>
  <c r="D41" i="9"/>
  <c r="D59" i="9"/>
  <c r="D77" i="9"/>
  <c r="D102" i="9"/>
  <c r="I9" i="9"/>
  <c r="I10" i="9"/>
  <c r="C39" i="9"/>
  <c r="C57" i="9"/>
  <c r="C75" i="9"/>
  <c r="I11" i="9"/>
  <c r="I12" i="9"/>
  <c r="C40" i="9"/>
  <c r="C58" i="9"/>
  <c r="C76" i="9"/>
  <c r="I13" i="9"/>
  <c r="I14" i="9"/>
  <c r="C41" i="9"/>
  <c r="C59" i="9"/>
  <c r="C77" i="9"/>
  <c r="C102" i="9"/>
  <c r="E9" i="9"/>
  <c r="E10" i="9"/>
  <c r="B39" i="9"/>
  <c r="B57" i="9"/>
  <c r="B75" i="9"/>
  <c r="E11" i="9"/>
  <c r="E12" i="9"/>
  <c r="B40" i="9"/>
  <c r="B58" i="9"/>
  <c r="B76" i="9"/>
  <c r="E13" i="9"/>
  <c r="E14" i="9"/>
  <c r="B41" i="9"/>
  <c r="B59" i="9"/>
  <c r="B77" i="9"/>
  <c r="B102" i="9"/>
  <c r="AK3" i="9"/>
  <c r="AK4" i="9"/>
  <c r="J36" i="9"/>
  <c r="J54" i="9"/>
  <c r="J72" i="9"/>
  <c r="AK5" i="9"/>
  <c r="AK6" i="9"/>
  <c r="J37" i="9"/>
  <c r="J55" i="9"/>
  <c r="J73" i="9"/>
  <c r="AK7" i="9"/>
  <c r="AK8" i="9"/>
  <c r="J38" i="9"/>
  <c r="J56" i="9"/>
  <c r="J74" i="9"/>
  <c r="J101" i="9"/>
  <c r="AG3" i="9"/>
  <c r="AG4" i="9"/>
  <c r="I36" i="9"/>
  <c r="I54" i="9"/>
  <c r="I72" i="9"/>
  <c r="AG5" i="9"/>
  <c r="AG6" i="9"/>
  <c r="I37" i="9"/>
  <c r="I55" i="9"/>
  <c r="I73" i="9"/>
  <c r="AG7" i="9"/>
  <c r="AG8" i="9"/>
  <c r="I38" i="9"/>
  <c r="I56" i="9"/>
  <c r="I74" i="9"/>
  <c r="I101" i="9"/>
  <c r="AC3" i="9"/>
  <c r="AC4" i="9"/>
  <c r="H36" i="9"/>
  <c r="H54" i="9"/>
  <c r="H72" i="9"/>
  <c r="AC5" i="9"/>
  <c r="AC6" i="9"/>
  <c r="H37" i="9"/>
  <c r="H55" i="9"/>
  <c r="H73" i="9"/>
  <c r="AC7" i="9"/>
  <c r="AC8" i="9"/>
  <c r="H38" i="9"/>
  <c r="H56" i="9"/>
  <c r="H74" i="9"/>
  <c r="H101" i="9"/>
  <c r="Y3" i="9"/>
  <c r="Y4" i="9"/>
  <c r="G36" i="9"/>
  <c r="G54" i="9"/>
  <c r="G72" i="9"/>
  <c r="Y5" i="9"/>
  <c r="Y6" i="9"/>
  <c r="G37" i="9"/>
  <c r="G55" i="9"/>
  <c r="G73" i="9"/>
  <c r="Y7" i="9"/>
  <c r="Y8" i="9"/>
  <c r="G38" i="9"/>
  <c r="G56" i="9"/>
  <c r="G74" i="9"/>
  <c r="G101" i="9"/>
  <c r="U3" i="9"/>
  <c r="U4" i="9"/>
  <c r="F36" i="9"/>
  <c r="F54" i="9"/>
  <c r="F72" i="9"/>
  <c r="U5" i="9"/>
  <c r="U6" i="9"/>
  <c r="F37" i="9"/>
  <c r="F55" i="9"/>
  <c r="F73" i="9"/>
  <c r="U7" i="9"/>
  <c r="U8" i="9"/>
  <c r="F38" i="9"/>
  <c r="F56" i="9"/>
  <c r="F74" i="9"/>
  <c r="F101" i="9"/>
  <c r="Q3" i="9"/>
  <c r="Q4" i="9"/>
  <c r="E36" i="9"/>
  <c r="E54" i="9"/>
  <c r="E72" i="9"/>
  <c r="Q5" i="9"/>
  <c r="Q6" i="9"/>
  <c r="E37" i="9"/>
  <c r="E55" i="9"/>
  <c r="E73" i="9"/>
  <c r="Q7" i="9"/>
  <c r="Q8" i="9"/>
  <c r="E38" i="9"/>
  <c r="E56" i="9"/>
  <c r="E74" i="9"/>
  <c r="E101" i="9"/>
  <c r="M3" i="9"/>
  <c r="M4" i="9"/>
  <c r="D36" i="9"/>
  <c r="D54" i="9"/>
  <c r="D72" i="9"/>
  <c r="M5" i="9"/>
  <c r="M6" i="9"/>
  <c r="D37" i="9"/>
  <c r="D55" i="9"/>
  <c r="D73" i="9"/>
  <c r="M7" i="9"/>
  <c r="M8" i="9"/>
  <c r="D38" i="9"/>
  <c r="D56" i="9"/>
  <c r="D74" i="9"/>
  <c r="D101" i="9"/>
  <c r="I3" i="9"/>
  <c r="I4" i="9"/>
  <c r="C36" i="9"/>
  <c r="C54" i="9"/>
  <c r="C72" i="9"/>
  <c r="I5" i="9"/>
  <c r="I6" i="9"/>
  <c r="C37" i="9"/>
  <c r="C55" i="9"/>
  <c r="C73" i="9"/>
  <c r="I7" i="9"/>
  <c r="I8" i="9"/>
  <c r="C38" i="9"/>
  <c r="C56" i="9"/>
  <c r="C74" i="9"/>
  <c r="C101" i="9"/>
  <c r="E3" i="9"/>
  <c r="E4" i="9"/>
  <c r="B36" i="9"/>
  <c r="B54" i="9"/>
  <c r="B72" i="9"/>
  <c r="E5" i="9"/>
  <c r="E6" i="9"/>
  <c r="B37" i="9"/>
  <c r="B55" i="9"/>
  <c r="B73" i="9"/>
  <c r="E7" i="9"/>
  <c r="E8" i="9"/>
  <c r="B38" i="9"/>
  <c r="B56" i="9"/>
  <c r="B74" i="9"/>
  <c r="B101" i="9"/>
  <c r="J96" i="9"/>
  <c r="I96" i="9"/>
  <c r="H96" i="9"/>
  <c r="G96" i="9"/>
  <c r="F96" i="9"/>
  <c r="E96" i="9"/>
  <c r="D96" i="9"/>
  <c r="C96" i="9"/>
  <c r="B96" i="9"/>
  <c r="J95" i="9"/>
  <c r="I95" i="9"/>
  <c r="H95" i="9"/>
  <c r="G95" i="9"/>
  <c r="F95" i="9"/>
  <c r="E95" i="9"/>
  <c r="D95" i="9"/>
  <c r="C95" i="9"/>
  <c r="B95" i="9"/>
  <c r="J94" i="9"/>
  <c r="I94" i="9"/>
  <c r="H94" i="9"/>
  <c r="G94" i="9"/>
  <c r="F94" i="9"/>
  <c r="E94" i="9"/>
  <c r="D94" i="9"/>
  <c r="C94" i="9"/>
  <c r="B94" i="9"/>
  <c r="J93" i="9"/>
  <c r="I93" i="9"/>
  <c r="H93" i="9"/>
  <c r="G93" i="9"/>
  <c r="F93" i="9"/>
  <c r="E93" i="9"/>
  <c r="D93" i="9"/>
  <c r="C93" i="9"/>
  <c r="B93" i="9"/>
  <c r="J92" i="9"/>
  <c r="I92" i="9"/>
  <c r="H92" i="9"/>
  <c r="G92" i="9"/>
  <c r="F92" i="9"/>
  <c r="E92" i="9"/>
  <c r="D92" i="9"/>
  <c r="C92" i="9"/>
  <c r="B92" i="9"/>
  <c r="AL32" i="9"/>
  <c r="AH32" i="9"/>
  <c r="AD32" i="9"/>
  <c r="Z32" i="9"/>
  <c r="V32" i="9"/>
  <c r="R32" i="9"/>
  <c r="N32" i="9"/>
  <c r="J32" i="9"/>
  <c r="F32" i="9"/>
  <c r="AL31" i="9"/>
  <c r="AH31" i="9"/>
  <c r="AD31" i="9"/>
  <c r="Z31" i="9"/>
  <c r="V31" i="9"/>
  <c r="R31" i="9"/>
  <c r="N31" i="9"/>
  <c r="J31" i="9"/>
  <c r="F31" i="9"/>
  <c r="AL30" i="9"/>
  <c r="AH30" i="9"/>
  <c r="AD30" i="9"/>
  <c r="Z30" i="9"/>
  <c r="V30" i="9"/>
  <c r="R30" i="9"/>
  <c r="N30" i="9"/>
  <c r="J30" i="9"/>
  <c r="F30" i="9"/>
  <c r="AL29" i="9"/>
  <c r="AH29" i="9"/>
  <c r="AD29" i="9"/>
  <c r="Z29" i="9"/>
  <c r="V29" i="9"/>
  <c r="R29" i="9"/>
  <c r="N29" i="9"/>
  <c r="J29" i="9"/>
  <c r="F29" i="9"/>
  <c r="AL28" i="9"/>
  <c r="AH28" i="9"/>
  <c r="AD28" i="9"/>
  <c r="Z28" i="9"/>
  <c r="V28" i="9"/>
  <c r="R28" i="9"/>
  <c r="N28" i="9"/>
  <c r="J28" i="9"/>
  <c r="F28" i="9"/>
  <c r="AL27" i="9"/>
  <c r="AH27" i="9"/>
  <c r="AD27" i="9"/>
  <c r="Z27" i="9"/>
  <c r="V27" i="9"/>
  <c r="R27" i="9"/>
  <c r="N27" i="9"/>
  <c r="J27" i="9"/>
  <c r="F27" i="9"/>
  <c r="AL26" i="9"/>
  <c r="AH26" i="9"/>
  <c r="AD26" i="9"/>
  <c r="Z26" i="9"/>
  <c r="V26" i="9"/>
  <c r="R26" i="9"/>
  <c r="N26" i="9"/>
  <c r="J26" i="9"/>
  <c r="F26" i="9"/>
  <c r="AL25" i="9"/>
  <c r="AH25" i="9"/>
  <c r="AD25" i="9"/>
  <c r="Z25" i="9"/>
  <c r="V25" i="9"/>
  <c r="R25" i="9"/>
  <c r="N25" i="9"/>
  <c r="J25" i="9"/>
  <c r="F25" i="9"/>
  <c r="AL24" i="9"/>
  <c r="AH24" i="9"/>
  <c r="AD24" i="9"/>
  <c r="Z24" i="9"/>
  <c r="V24" i="9"/>
  <c r="R24" i="9"/>
  <c r="N24" i="9"/>
  <c r="J24" i="9"/>
  <c r="F24" i="9"/>
  <c r="AL23" i="9"/>
  <c r="AH23" i="9"/>
  <c r="AD23" i="9"/>
  <c r="Z23" i="9"/>
  <c r="V23" i="9"/>
  <c r="R23" i="9"/>
  <c r="N23" i="9"/>
  <c r="J23" i="9"/>
  <c r="F23" i="9"/>
  <c r="AL22" i="9"/>
  <c r="AH22" i="9"/>
  <c r="AD22" i="9"/>
  <c r="Z22" i="9"/>
  <c r="V22" i="9"/>
  <c r="R22" i="9"/>
  <c r="N22" i="9"/>
  <c r="J22" i="9"/>
  <c r="F22" i="9"/>
  <c r="AL21" i="9"/>
  <c r="AH21" i="9"/>
  <c r="AD21" i="9"/>
  <c r="Z21" i="9"/>
  <c r="V21" i="9"/>
  <c r="R21" i="9"/>
  <c r="N21" i="9"/>
  <c r="J21" i="9"/>
  <c r="F21" i="9"/>
  <c r="AL20" i="9"/>
  <c r="AH20" i="9"/>
  <c r="AD20" i="9"/>
  <c r="Z20" i="9"/>
  <c r="V20" i="9"/>
  <c r="R20" i="9"/>
  <c r="N20" i="9"/>
  <c r="J20" i="9"/>
  <c r="F20" i="9"/>
  <c r="AL19" i="9"/>
  <c r="AH19" i="9"/>
  <c r="AD19" i="9"/>
  <c r="Z19" i="9"/>
  <c r="V19" i="9"/>
  <c r="R19" i="9"/>
  <c r="N19" i="9"/>
  <c r="J19" i="9"/>
  <c r="F19" i="9"/>
  <c r="AL18" i="9"/>
  <c r="AH18" i="9"/>
  <c r="AD18" i="9"/>
  <c r="Z18" i="9"/>
  <c r="V18" i="9"/>
  <c r="R18" i="9"/>
  <c r="N18" i="9"/>
  <c r="J18" i="9"/>
  <c r="F18" i="9"/>
  <c r="AL17" i="9"/>
  <c r="AH17" i="9"/>
  <c r="AD17" i="9"/>
  <c r="Z17" i="9"/>
  <c r="V17" i="9"/>
  <c r="R17" i="9"/>
  <c r="N17" i="9"/>
  <c r="J17" i="9"/>
  <c r="F17" i="9"/>
  <c r="AL16" i="9"/>
  <c r="AH16" i="9"/>
  <c r="AD16" i="9"/>
  <c r="Z16" i="9"/>
  <c r="V16" i="9"/>
  <c r="R16" i="9"/>
  <c r="N16" i="9"/>
  <c r="J16" i="9"/>
  <c r="F16" i="9"/>
  <c r="AL15" i="9"/>
  <c r="AH15" i="9"/>
  <c r="AD15" i="9"/>
  <c r="Z15" i="9"/>
  <c r="V15" i="9"/>
  <c r="R15" i="9"/>
  <c r="N15" i="9"/>
  <c r="J15" i="9"/>
  <c r="F15" i="9"/>
  <c r="AL14" i="9"/>
  <c r="AH14" i="9"/>
  <c r="AD14" i="9"/>
  <c r="Z14" i="9"/>
  <c r="V14" i="9"/>
  <c r="R14" i="9"/>
  <c r="N14" i="9"/>
  <c r="J14" i="9"/>
  <c r="F14" i="9"/>
  <c r="AL13" i="9"/>
  <c r="AH13" i="9"/>
  <c r="AD13" i="9"/>
  <c r="Z13" i="9"/>
  <c r="V13" i="9"/>
  <c r="R13" i="9"/>
  <c r="N13" i="9"/>
  <c r="J13" i="9"/>
  <c r="F13" i="9"/>
  <c r="AL12" i="9"/>
  <c r="AH12" i="9"/>
  <c r="AD12" i="9"/>
  <c r="Z12" i="9"/>
  <c r="V12" i="9"/>
  <c r="R12" i="9"/>
  <c r="N12" i="9"/>
  <c r="J12" i="9"/>
  <c r="F12" i="9"/>
  <c r="AL11" i="9"/>
  <c r="AH11" i="9"/>
  <c r="AD11" i="9"/>
  <c r="Z11" i="9"/>
  <c r="V11" i="9"/>
  <c r="R11" i="9"/>
  <c r="N11" i="9"/>
  <c r="J11" i="9"/>
  <c r="F11" i="9"/>
  <c r="AL10" i="9"/>
  <c r="AH10" i="9"/>
  <c r="AD10" i="9"/>
  <c r="Z10" i="9"/>
  <c r="V10" i="9"/>
  <c r="R10" i="9"/>
  <c r="N10" i="9"/>
  <c r="J10" i="9"/>
  <c r="F10" i="9"/>
  <c r="AL9" i="9"/>
  <c r="AH9" i="9"/>
  <c r="AD9" i="9"/>
  <c r="Z9" i="9"/>
  <c r="V9" i="9"/>
  <c r="R9" i="9"/>
  <c r="N9" i="9"/>
  <c r="J9" i="9"/>
  <c r="F9" i="9"/>
  <c r="AL8" i="9"/>
  <c r="AH8" i="9"/>
  <c r="AD8" i="9"/>
  <c r="Z8" i="9"/>
  <c r="V8" i="9"/>
  <c r="R8" i="9"/>
  <c r="N8" i="9"/>
  <c r="J8" i="9"/>
  <c r="F8" i="9"/>
  <c r="AL7" i="9"/>
  <c r="AH7" i="9"/>
  <c r="AD7" i="9"/>
  <c r="Z7" i="9"/>
  <c r="V7" i="9"/>
  <c r="R7" i="9"/>
  <c r="N7" i="9"/>
  <c r="J7" i="9"/>
  <c r="F7" i="9"/>
  <c r="AL6" i="9"/>
  <c r="AH6" i="9"/>
  <c r="AD6" i="9"/>
  <c r="Z6" i="9"/>
  <c r="V6" i="9"/>
  <c r="R6" i="9"/>
  <c r="N6" i="9"/>
  <c r="J6" i="9"/>
  <c r="F6" i="9"/>
  <c r="AL5" i="9"/>
  <c r="AH5" i="9"/>
  <c r="AD5" i="9"/>
  <c r="Z5" i="9"/>
  <c r="V5" i="9"/>
  <c r="R5" i="9"/>
  <c r="N5" i="9"/>
  <c r="J5" i="9"/>
  <c r="F5" i="9"/>
  <c r="AL4" i="9"/>
  <c r="AH4" i="9"/>
  <c r="AD4" i="9"/>
  <c r="Z4" i="9"/>
  <c r="V4" i="9"/>
  <c r="R4" i="9"/>
  <c r="N4" i="9"/>
  <c r="J4" i="9"/>
  <c r="F4" i="9"/>
  <c r="AL3" i="9"/>
  <c r="AH3" i="9"/>
  <c r="AD3" i="9"/>
  <c r="Z3" i="9"/>
  <c r="V3" i="9"/>
  <c r="R3" i="9"/>
  <c r="N3" i="9"/>
  <c r="J3" i="9"/>
  <c r="F3" i="9"/>
  <c r="F13" i="3"/>
  <c r="E13" i="3"/>
  <c r="D13" i="3"/>
  <c r="C13" i="3"/>
  <c r="F12" i="3"/>
  <c r="E12" i="3"/>
  <c r="D12" i="3"/>
  <c r="C12" i="3"/>
  <c r="H18" i="2"/>
  <c r="G18" i="2"/>
  <c r="F18" i="2"/>
  <c r="E18" i="2"/>
  <c r="D18" i="2"/>
  <c r="H17" i="2"/>
  <c r="G17" i="2"/>
  <c r="F17" i="2"/>
  <c r="E17" i="2"/>
  <c r="D17" i="2"/>
  <c r="I15" i="2"/>
  <c r="H15" i="2"/>
  <c r="G15" i="2"/>
  <c r="F15" i="2"/>
  <c r="E15" i="2"/>
  <c r="D15" i="2"/>
  <c r="I14" i="2"/>
  <c r="H14" i="2"/>
  <c r="G14" i="2"/>
  <c r="F14" i="2"/>
  <c r="E14" i="2"/>
  <c r="D14" i="2"/>
</calcChain>
</file>

<file path=xl/sharedStrings.xml><?xml version="1.0" encoding="utf-8"?>
<sst xmlns="http://schemas.openxmlformats.org/spreadsheetml/2006/main" count="696" uniqueCount="159">
  <si>
    <t>p=0.014</t>
  </si>
  <si>
    <t>p=0.10</t>
  </si>
  <si>
    <t>Mann Whitney</t>
  </si>
  <si>
    <t>sem KO</t>
  </si>
  <si>
    <t>not sign</t>
  </si>
  <si>
    <t>p=0.025</t>
  </si>
  <si>
    <t>sem control</t>
  </si>
  <si>
    <t>mean ESSRB KO</t>
  </si>
  <si>
    <t>mean control</t>
  </si>
  <si>
    <t>C</t>
  </si>
  <si>
    <t>ESRRB KO</t>
  </si>
  <si>
    <t>ESSRB KO</t>
  </si>
  <si>
    <t>Control</t>
  </si>
  <si>
    <t>INT2</t>
  </si>
  <si>
    <t>control</t>
  </si>
  <si>
    <t>DM2b</t>
  </si>
  <si>
    <t>DM2a</t>
  </si>
  <si>
    <t>DM1</t>
  </si>
  <si>
    <t>INT1</t>
  </si>
  <si>
    <t>P300</t>
  </si>
  <si>
    <t>OCT4</t>
  </si>
  <si>
    <t>shown in fig6a</t>
  </si>
  <si>
    <t>MED1</t>
  </si>
  <si>
    <t>POL2</t>
  </si>
  <si>
    <t>KLF4 SE</t>
  </si>
  <si>
    <t>p=0.029</t>
  </si>
  <si>
    <t>p=0.057</t>
  </si>
  <si>
    <t>fig6a</t>
  </si>
  <si>
    <t>INT</t>
  </si>
  <si>
    <t>DM</t>
  </si>
  <si>
    <t>ESSRB fl/fl</t>
  </si>
  <si>
    <t>sem fl/fl</t>
  </si>
  <si>
    <t>shown in fig6d</t>
  </si>
  <si>
    <r>
      <t xml:space="preserve">QPCR eRNA in </t>
    </r>
    <r>
      <rPr>
        <b/>
        <i/>
        <sz val="12"/>
        <color theme="1"/>
        <rFont val="Arial"/>
        <family val="2"/>
        <scheme val="minor"/>
      </rPr>
      <t>klf4</t>
    </r>
    <r>
      <rPr>
        <b/>
        <sz val="12"/>
        <color theme="1"/>
        <rFont val="Arial"/>
        <family val="2"/>
        <scheme val="minor"/>
      </rPr>
      <t xml:space="preserve"> SE</t>
    </r>
  </si>
  <si>
    <t>klf4-DM1</t>
  </si>
  <si>
    <t>klf4-iNT2</t>
  </si>
  <si>
    <t>klf4-DM2a</t>
  </si>
  <si>
    <t>klf4-DM2b</t>
  </si>
  <si>
    <t>ESC fl/fl1</t>
  </si>
  <si>
    <t>ESC fl/fl2</t>
  </si>
  <si>
    <t>ESC fl/fl3</t>
  </si>
  <si>
    <t xml:space="preserve"> ESKO1</t>
  </si>
  <si>
    <t xml:space="preserve"> ESKO2</t>
  </si>
  <si>
    <t>Mann Whitney U</t>
  </si>
  <si>
    <t>p=0.042</t>
  </si>
  <si>
    <t>mean</t>
  </si>
  <si>
    <t>ESC fl/fl</t>
  </si>
  <si>
    <t>ESC KO</t>
  </si>
  <si>
    <t>shown in Fig.6d</t>
  </si>
  <si>
    <t>Figure 5e</t>
  </si>
  <si>
    <t>Figure 5f</t>
  </si>
  <si>
    <t>Figure S7e</t>
  </si>
  <si>
    <t>Figure S7g</t>
  </si>
  <si>
    <t>figure 5ef and S7e</t>
  </si>
  <si>
    <t>Esrrb ESC ko/wt</t>
  </si>
  <si>
    <t>Nanog KO/WT</t>
  </si>
  <si>
    <t>rescue Esrrb</t>
  </si>
  <si>
    <t>Ncoa3 ESC ko/wt</t>
  </si>
  <si>
    <t>Klf4</t>
  </si>
  <si>
    <t>log2FC</t>
  </si>
  <si>
    <t>WT</t>
  </si>
  <si>
    <t>mutant</t>
  </si>
  <si>
    <t>Sample 1</t>
  </si>
  <si>
    <t>class I</t>
  </si>
  <si>
    <t>Oct4</t>
  </si>
  <si>
    <t>Esrrb+/+ ESC</t>
  </si>
  <si>
    <t>Sample 2</t>
  </si>
  <si>
    <t>Otx2</t>
  </si>
  <si>
    <t>Smarcad1</t>
  </si>
  <si>
    <t>Sample 3</t>
  </si>
  <si>
    <t>Nanog</t>
  </si>
  <si>
    <t>NA</t>
  </si>
  <si>
    <t>Tet1</t>
  </si>
  <si>
    <t>Esrrb-/- ESC</t>
  </si>
  <si>
    <t>Klf13</t>
  </si>
  <si>
    <t>Med13l</t>
  </si>
  <si>
    <t>Med13I</t>
  </si>
  <si>
    <t>Lefty1</t>
  </si>
  <si>
    <t>Esrrb Rescue Empty</t>
  </si>
  <si>
    <t>class II</t>
  </si>
  <si>
    <t>Esrrb</t>
  </si>
  <si>
    <t>Tbx3</t>
  </si>
  <si>
    <t>Tfcp2I1</t>
  </si>
  <si>
    <t>Tet2</t>
  </si>
  <si>
    <t>Esrrb Rescue WT</t>
  </si>
  <si>
    <t>Klf2</t>
  </si>
  <si>
    <t>Klf5</t>
  </si>
  <si>
    <t>Tdh</t>
  </si>
  <si>
    <t>Esrrb Rescue Mutant</t>
  </si>
  <si>
    <t>Tfcp2l1</t>
  </si>
  <si>
    <t>KLf2</t>
  </si>
  <si>
    <t>KLf5</t>
  </si>
  <si>
    <t>Figure S7h</t>
  </si>
  <si>
    <t>Nr5a2</t>
  </si>
  <si>
    <t>Spry4</t>
  </si>
  <si>
    <t>Fgf5</t>
  </si>
  <si>
    <t>Dnmt3b</t>
  </si>
  <si>
    <t>Esrrb+/+ ESC rep1</t>
  </si>
  <si>
    <t>Esrrb+/+ ESC rep2</t>
  </si>
  <si>
    <t>Esrrb+/+ ESC rep3</t>
  </si>
  <si>
    <t>Esrrb-/- ESC rep1</t>
  </si>
  <si>
    <t>Esrrb-/- ESC rep2</t>
  </si>
  <si>
    <t>Esrrb-/- ESC rep3</t>
  </si>
  <si>
    <t xml:space="preserve"> Esrrb+/+ EpiSC rep1</t>
  </si>
  <si>
    <t xml:space="preserve"> Esrrb+/+ EpiSC rep2</t>
  </si>
  <si>
    <t xml:space="preserve"> Esrrb+/+ EpiSC rep3</t>
  </si>
  <si>
    <t>Esrrb-/- EpiSC rep1</t>
  </si>
  <si>
    <t>Esrrb-/- EpiSC rep2</t>
  </si>
  <si>
    <t>Esrrb-/- EpiSC rep3</t>
  </si>
  <si>
    <t>days</t>
  </si>
  <si>
    <t>Replicat</t>
  </si>
  <si>
    <t>Prdm14</t>
  </si>
  <si>
    <t>Smad7</t>
  </si>
  <si>
    <t>Zfp42</t>
  </si>
  <si>
    <t>Sox2</t>
  </si>
  <si>
    <t xml:space="preserve"> day0</t>
  </si>
  <si>
    <t>R1</t>
  </si>
  <si>
    <t xml:space="preserve"> Day1</t>
  </si>
  <si>
    <t xml:space="preserve"> Day2</t>
  </si>
  <si>
    <t xml:space="preserve"> Day3</t>
  </si>
  <si>
    <t xml:space="preserve"> Day7</t>
  </si>
  <si>
    <t>cEpisc</t>
  </si>
  <si>
    <t>R2</t>
  </si>
  <si>
    <t>R3</t>
  </si>
  <si>
    <t>Conversion from ESCs cultured in serum/Lif</t>
  </si>
  <si>
    <t>Conversion from ESCs cultured in 2i/Lif</t>
  </si>
  <si>
    <t>INT_A</t>
  </si>
  <si>
    <t>INT_B</t>
  </si>
  <si>
    <t>INT_C</t>
  </si>
  <si>
    <t>DM2_A</t>
  </si>
  <si>
    <t>DM2_B</t>
  </si>
  <si>
    <t>DM2_C</t>
  </si>
  <si>
    <t>DM2_F</t>
  </si>
  <si>
    <t>DM2_G</t>
  </si>
  <si>
    <t>DM2_H</t>
  </si>
  <si>
    <t>Rep1</t>
  </si>
  <si>
    <t>Rep2</t>
  </si>
  <si>
    <t>Average</t>
  </si>
  <si>
    <t>SD</t>
  </si>
  <si>
    <t>f/f (SL)</t>
  </si>
  <si>
    <t>DIGESTED</t>
  </si>
  <si>
    <t>UNDIGESTED</t>
  </si>
  <si>
    <t>null (SL)</t>
  </si>
  <si>
    <t>f/f EpiSC</t>
  </si>
  <si>
    <t>null EpiSC</t>
  </si>
  <si>
    <t>f/f (2iL)</t>
  </si>
  <si>
    <t>Int_A</t>
  </si>
  <si>
    <t>Int_B</t>
  </si>
  <si>
    <t>Int_C</t>
  </si>
  <si>
    <t>Dnmt3a1</t>
  </si>
  <si>
    <t>Log10(2(-dct))</t>
  </si>
  <si>
    <t>type</t>
  </si>
  <si>
    <t>genotype</t>
  </si>
  <si>
    <t>FPKM</t>
  </si>
  <si>
    <t>WT_SL</t>
  </si>
  <si>
    <t>CTRL</t>
  </si>
  <si>
    <t>KO_SL</t>
  </si>
  <si>
    <t>SE subregion_id</t>
  </si>
  <si>
    <t>Pou5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Arial"/>
      <family val="2"/>
      <scheme val="minor"/>
    </font>
    <font>
      <sz val="11"/>
      <color rgb="FFFF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1"/>
      <name val="Calibri"/>
      <family val="2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0"/>
      <name val="Arial"/>
      <family val="2"/>
    </font>
    <font>
      <b/>
      <i/>
      <sz val="12"/>
      <color theme="1"/>
      <name val="Arial"/>
      <family val="2"/>
      <scheme val="minor"/>
    </font>
    <font>
      <sz val="12"/>
      <name val="Arial"/>
      <family val="2"/>
      <scheme val="minor"/>
    </font>
    <font>
      <b/>
      <sz val="12"/>
      <color rgb="FF00B050"/>
      <name val="Arial"/>
      <family val="2"/>
      <scheme val="minor"/>
    </font>
    <font>
      <sz val="11"/>
      <color rgb="FF00B050"/>
      <name val="Arial"/>
      <family val="2"/>
      <scheme val="minor"/>
    </font>
    <font>
      <sz val="12"/>
      <color rgb="FF00B050"/>
      <name val="Arial"/>
      <family val="2"/>
      <scheme val="minor"/>
    </font>
    <font>
      <b/>
      <sz val="11"/>
      <color rgb="FFFC46D9"/>
      <name val="Arial"/>
      <family val="2"/>
      <scheme val="minor"/>
    </font>
    <font>
      <sz val="11"/>
      <color rgb="FFFC46D9"/>
      <name val="Arial"/>
      <family val="2"/>
      <scheme val="minor"/>
    </font>
    <font>
      <sz val="11"/>
      <color theme="1"/>
      <name val="Arial"/>
      <family val="2"/>
      <scheme val="minor"/>
    </font>
    <font>
      <b/>
      <sz val="18"/>
      <color theme="3"/>
      <name val="Arial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65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i/>
      <sz val="11"/>
      <color rgb="FF7F7F7F"/>
      <name val="Arial"/>
      <family val="2"/>
      <scheme val="minor"/>
    </font>
    <font>
      <sz val="11"/>
      <color theme="0"/>
      <name val="Arial"/>
      <family val="2"/>
      <scheme val="minor"/>
    </font>
    <font>
      <sz val="11"/>
      <name val="Arial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/>
    <xf numFmtId="0" fontId="15" fillId="0" borderId="0" applyNumberFormat="0" applyFill="0" applyBorder="0" applyAlignment="0" applyProtection="0"/>
    <xf numFmtId="0" fontId="16" fillId="0" borderId="20" applyNumberFormat="0" applyFill="0" applyAlignment="0" applyProtection="0"/>
    <xf numFmtId="0" fontId="17" fillId="0" borderId="21" applyNumberFormat="0" applyFill="0" applyAlignment="0" applyProtection="0"/>
    <xf numFmtId="0" fontId="18" fillId="0" borderId="22" applyNumberFormat="0" applyFill="0" applyAlignment="0" applyProtection="0"/>
    <xf numFmtId="0" fontId="18" fillId="0" borderId="0" applyNumberFormat="0" applyFill="0" applyBorder="0" applyAlignment="0" applyProtection="0"/>
    <xf numFmtId="0" fontId="19" fillId="3" borderId="0" applyNumberFormat="0" applyBorder="0" applyAlignment="0" applyProtection="0"/>
    <xf numFmtId="0" fontId="20" fillId="4" borderId="0" applyNumberFormat="0" applyBorder="0" applyAlignment="0" applyProtection="0"/>
    <xf numFmtId="0" fontId="21" fillId="5" borderId="0" applyNumberFormat="0" applyBorder="0" applyAlignment="0" applyProtection="0"/>
    <xf numFmtId="0" fontId="22" fillId="6" borderId="23" applyNumberFormat="0" applyAlignment="0" applyProtection="0"/>
    <xf numFmtId="0" fontId="23" fillId="7" borderId="24" applyNumberFormat="0" applyAlignment="0" applyProtection="0"/>
    <xf numFmtId="0" fontId="24" fillId="7" borderId="23" applyNumberFormat="0" applyAlignment="0" applyProtection="0"/>
    <xf numFmtId="0" fontId="25" fillId="0" borderId="25" applyNumberFormat="0" applyFill="0" applyAlignment="0" applyProtection="0"/>
    <xf numFmtId="0" fontId="26" fillId="8" borderId="26" applyNumberFormat="0" applyAlignment="0" applyProtection="0"/>
    <xf numFmtId="0" fontId="1" fillId="0" borderId="0" applyNumberFormat="0" applyFill="0" applyBorder="0" applyAlignment="0" applyProtection="0"/>
    <xf numFmtId="0" fontId="14" fillId="9" borderId="27" applyNumberFormat="0" applyFont="0" applyAlignment="0" applyProtection="0"/>
    <xf numFmtId="0" fontId="27" fillId="0" borderId="0" applyNumberFormat="0" applyFill="0" applyBorder="0" applyAlignment="0" applyProtection="0"/>
    <xf numFmtId="0" fontId="2" fillId="0" borderId="28" applyNumberFormat="0" applyFill="0" applyAlignment="0" applyProtection="0"/>
    <xf numFmtId="0" fontId="28" fillId="10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28" fillId="13" borderId="0" applyNumberFormat="0" applyBorder="0" applyAlignment="0" applyProtection="0"/>
    <xf numFmtId="0" fontId="28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28" fillId="17" borderId="0" applyNumberFormat="0" applyBorder="0" applyAlignment="0" applyProtection="0"/>
    <xf numFmtId="0" fontId="28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28" fillId="21" borderId="0" applyNumberFormat="0" applyBorder="0" applyAlignment="0" applyProtection="0"/>
    <xf numFmtId="0" fontId="28" fillId="22" borderId="0" applyNumberFormat="0" applyBorder="0" applyAlignment="0" applyProtection="0"/>
    <xf numFmtId="0" fontId="14" fillId="23" borderId="0" applyNumberFormat="0" applyBorder="0" applyAlignment="0" applyProtection="0"/>
    <xf numFmtId="0" fontId="14" fillId="24" borderId="0" applyNumberFormat="0" applyBorder="0" applyAlignment="0" applyProtection="0"/>
    <xf numFmtId="0" fontId="28" fillId="25" borderId="0" applyNumberFormat="0" applyBorder="0" applyAlignment="0" applyProtection="0"/>
    <xf numFmtId="0" fontId="28" fillId="26" borderId="0" applyNumberFormat="0" applyBorder="0" applyAlignment="0" applyProtection="0"/>
    <xf numFmtId="0" fontId="14" fillId="27" borderId="0" applyNumberFormat="0" applyBorder="0" applyAlignment="0" applyProtection="0"/>
    <xf numFmtId="0" fontId="14" fillId="28" borderId="0" applyNumberFormat="0" applyBorder="0" applyAlignment="0" applyProtection="0"/>
    <xf numFmtId="0" fontId="28" fillId="29" borderId="0" applyNumberFormat="0" applyBorder="0" applyAlignment="0" applyProtection="0"/>
    <xf numFmtId="0" fontId="28" fillId="30" borderId="0" applyNumberFormat="0" applyBorder="0" applyAlignment="0" applyProtection="0"/>
    <xf numFmtId="0" fontId="14" fillId="31" borderId="0" applyNumberFormat="0" applyBorder="0" applyAlignment="0" applyProtection="0"/>
    <xf numFmtId="0" fontId="14" fillId="32" borderId="0" applyNumberFormat="0" applyBorder="0" applyAlignment="0" applyProtection="0"/>
    <xf numFmtId="0" fontId="28" fillId="33" borderId="0" applyNumberFormat="0" applyBorder="0" applyAlignment="0" applyProtection="0"/>
  </cellStyleXfs>
  <cellXfs count="131">
    <xf numFmtId="0" fontId="0" fillId="0" borderId="0" xfId="0"/>
    <xf numFmtId="0" fontId="0" fillId="0" borderId="0" xfId="0" applyFill="1"/>
    <xf numFmtId="0" fontId="0" fillId="2" borderId="1" xfId="0" applyFill="1" applyBorder="1"/>
    <xf numFmtId="0" fontId="0" fillId="0" borderId="2" xfId="0" applyBorder="1"/>
    <xf numFmtId="0" fontId="1" fillId="2" borderId="2" xfId="0" applyFont="1" applyFill="1" applyBorder="1"/>
    <xf numFmtId="0" fontId="1" fillId="0" borderId="2" xfId="0" applyFont="1" applyBorder="1"/>
    <xf numFmtId="0" fontId="0" fillId="0" borderId="3" xfId="0" applyBorder="1"/>
    <xf numFmtId="0" fontId="0" fillId="2" borderId="4" xfId="0" applyFill="1" applyBorder="1"/>
    <xf numFmtId="0" fontId="0" fillId="0" borderId="5" xfId="0" applyBorder="1"/>
    <xf numFmtId="0" fontId="0" fillId="2" borderId="5" xfId="0" applyFill="1" applyBorder="1"/>
    <xf numFmtId="0" fontId="0" fillId="0" borderId="6" xfId="0" applyBorder="1"/>
    <xf numFmtId="0" fontId="1" fillId="0" borderId="0" xfId="0" applyFont="1"/>
    <xf numFmtId="0" fontId="0" fillId="2" borderId="7" xfId="0" applyFill="1" applyBorder="1"/>
    <xf numFmtId="0" fontId="0" fillId="0" borderId="0" xfId="0" applyBorder="1"/>
    <xf numFmtId="0" fontId="0" fillId="2" borderId="0" xfId="0" applyFill="1" applyBorder="1"/>
    <xf numFmtId="0" fontId="0" fillId="0" borderId="8" xfId="0" applyBorder="1"/>
    <xf numFmtId="0" fontId="0" fillId="2" borderId="0" xfId="0" applyFill="1"/>
    <xf numFmtId="0" fontId="0" fillId="2" borderId="9" xfId="0" applyFill="1" applyBorder="1"/>
    <xf numFmtId="0" fontId="0" fillId="0" borderId="10" xfId="0" applyBorder="1"/>
    <xf numFmtId="0" fontId="0" fillId="2" borderId="10" xfId="0" applyFill="1" applyBorder="1"/>
    <xf numFmtId="0" fontId="0" fillId="0" borderId="11" xfId="0" applyBorder="1"/>
    <xf numFmtId="0" fontId="0" fillId="2" borderId="12" xfId="0" applyFill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17" xfId="0" applyFill="1" applyBorder="1" applyAlignment="1">
      <alignment horizontal="center"/>
    </xf>
    <xf numFmtId="0" fontId="0" fillId="0" borderId="18" xfId="0" applyBorder="1"/>
    <xf numFmtId="0" fontId="0" fillId="2" borderId="18" xfId="0" applyFill="1" applyBorder="1"/>
    <xf numFmtId="0" fontId="0" fillId="0" borderId="19" xfId="0" applyBorder="1"/>
    <xf numFmtId="0" fontId="0" fillId="0" borderId="12" xfId="0" applyBorder="1"/>
    <xf numFmtId="0" fontId="3" fillId="0" borderId="13" xfId="0" applyFont="1" applyFill="1" applyBorder="1"/>
    <xf numFmtId="0" fontId="0" fillId="0" borderId="17" xfId="0" applyBorder="1"/>
    <xf numFmtId="0" fontId="3" fillId="0" borderId="19" xfId="0" applyFont="1" applyFill="1" applyBorder="1"/>
    <xf numFmtId="0" fontId="0" fillId="2" borderId="12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2" borderId="17" xfId="0" applyFill="1" applyBorder="1"/>
    <xf numFmtId="0" fontId="5" fillId="0" borderId="0" xfId="0" applyFont="1"/>
    <xf numFmtId="17" fontId="5" fillId="0" borderId="0" xfId="0" quotePrefix="1" applyNumberFormat="1" applyFont="1" applyAlignment="1">
      <alignment horizontal="right"/>
    </xf>
    <xf numFmtId="0" fontId="2" fillId="0" borderId="0" xfId="0" applyFont="1"/>
    <xf numFmtId="0" fontId="0" fillId="0" borderId="0" xfId="0" applyFill="1" applyBorder="1"/>
    <xf numFmtId="0" fontId="5" fillId="0" borderId="0" xfId="0" applyFont="1" applyFill="1" applyBorder="1"/>
    <xf numFmtId="0" fontId="6" fillId="0" borderId="0" xfId="1" applyFont="1"/>
    <xf numFmtId="2" fontId="0" fillId="0" borderId="18" xfId="0" applyNumberFormat="1" applyBorder="1"/>
    <xf numFmtId="2" fontId="0" fillId="2" borderId="18" xfId="0" applyNumberFormat="1" applyFill="1" applyBorder="1"/>
    <xf numFmtId="2" fontId="0" fillId="0" borderId="0" xfId="0" applyNumberFormat="1" applyBorder="1"/>
    <xf numFmtId="2" fontId="0" fillId="2" borderId="0" xfId="0" applyNumberFormat="1" applyFill="1" applyBorder="1"/>
    <xf numFmtId="2" fontId="0" fillId="0" borderId="15" xfId="0" applyNumberFormat="1" applyBorder="1"/>
    <xf numFmtId="2" fontId="0" fillId="2" borderId="15" xfId="0" applyNumberFormat="1" applyFill="1" applyBorder="1"/>
    <xf numFmtId="17" fontId="0" fillId="0" borderId="0" xfId="0" quotePrefix="1" applyNumberFormat="1"/>
    <xf numFmtId="0" fontId="0" fillId="2" borderId="15" xfId="0" applyFill="1" applyBorder="1"/>
    <xf numFmtId="0" fontId="0" fillId="2" borderId="12" xfId="0" applyFill="1" applyBorder="1"/>
    <xf numFmtId="0" fontId="0" fillId="2" borderId="14" xfId="0" applyFill="1" applyBorder="1"/>
    <xf numFmtId="0" fontId="0" fillId="2" borderId="11" xfId="0" applyFill="1" applyBorder="1"/>
    <xf numFmtId="0" fontId="0" fillId="2" borderId="8" xfId="0" applyFill="1" applyBorder="1"/>
    <xf numFmtId="0" fontId="0" fillId="0" borderId="19" xfId="0" applyFill="1" applyBorder="1"/>
    <xf numFmtId="2" fontId="0" fillId="0" borderId="18" xfId="0" applyNumberFormat="1" applyFill="1" applyBorder="1"/>
    <xf numFmtId="2" fontId="0" fillId="0" borderId="0" xfId="0" applyNumberFormat="1" applyFill="1" applyBorder="1"/>
    <xf numFmtId="0" fontId="2" fillId="0" borderId="0" xfId="0" applyFont="1" applyFill="1" applyBorder="1"/>
    <xf numFmtId="0" fontId="1" fillId="0" borderId="0" xfId="0" applyFont="1" applyFill="1" applyBorder="1"/>
    <xf numFmtId="0" fontId="6" fillId="2" borderId="0" xfId="1" applyFont="1" applyFill="1"/>
    <xf numFmtId="2" fontId="0" fillId="0" borderId="17" xfId="0" applyNumberFormat="1" applyFill="1" applyBorder="1"/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2" borderId="0" xfId="0" applyNumberFormat="1" applyFill="1"/>
    <xf numFmtId="0" fontId="0" fillId="2" borderId="2" xfId="0" applyFill="1" applyBorder="1"/>
    <xf numFmtId="0" fontId="0" fillId="0" borderId="15" xfId="0" applyBorder="1" applyAlignment="1"/>
    <xf numFmtId="0" fontId="0" fillId="0" borderId="14" xfId="0" applyBorder="1" applyAlignment="1"/>
    <xf numFmtId="0" fontId="0" fillId="0" borderId="19" xfId="0" applyBorder="1" applyAlignment="1"/>
    <xf numFmtId="0" fontId="0" fillId="0" borderId="18" xfId="0" applyBorder="1" applyAlignment="1"/>
    <xf numFmtId="0" fontId="0" fillId="0" borderId="17" xfId="0" applyBorder="1" applyAlignment="1"/>
    <xf numFmtId="0" fontId="8" fillId="0" borderId="0" xfId="0" applyFont="1" applyBorder="1"/>
    <xf numFmtId="0" fontId="8" fillId="0" borderId="12" xfId="0" applyFont="1" applyBorder="1"/>
    <xf numFmtId="0" fontId="8" fillId="0" borderId="13" xfId="0" applyFont="1" applyBorder="1"/>
    <xf numFmtId="11" fontId="0" fillId="0" borderId="12" xfId="0" applyNumberFormat="1" applyBorder="1"/>
    <xf numFmtId="0" fontId="10" fillId="0" borderId="19" xfId="0" applyFont="1" applyBorder="1"/>
    <xf numFmtId="0" fontId="10" fillId="0" borderId="18" xfId="0" applyFont="1" applyBorder="1"/>
    <xf numFmtId="0" fontId="0" fillId="0" borderId="18" xfId="0" applyFont="1" applyBorder="1"/>
    <xf numFmtId="0" fontId="0" fillId="0" borderId="17" xfId="0" applyFont="1" applyBorder="1"/>
    <xf numFmtId="0" fontId="11" fillId="0" borderId="19" xfId="0" applyFont="1" applyBorder="1"/>
    <xf numFmtId="0" fontId="10" fillId="0" borderId="17" xfId="0" applyFont="1" applyBorder="1"/>
    <xf numFmtId="0" fontId="0" fillId="0" borderId="19" xfId="0" applyFont="1" applyBorder="1"/>
    <xf numFmtId="0" fontId="10" fillId="0" borderId="18" xfId="0" quotePrefix="1" applyFont="1" applyBorder="1"/>
    <xf numFmtId="0" fontId="10" fillId="0" borderId="13" xfId="0" applyFont="1" applyBorder="1"/>
    <xf numFmtId="0" fontId="10" fillId="0" borderId="0" xfId="0" applyFont="1" applyBorder="1"/>
    <xf numFmtId="0" fontId="0" fillId="0" borderId="0" xfId="0" applyFont="1" applyBorder="1"/>
    <xf numFmtId="0" fontId="0" fillId="0" borderId="12" xfId="0" applyFont="1" applyBorder="1"/>
    <xf numFmtId="0" fontId="11" fillId="0" borderId="13" xfId="0" applyFont="1" applyBorder="1"/>
    <xf numFmtId="0" fontId="10" fillId="0" borderId="12" xfId="0" applyFont="1" applyBorder="1"/>
    <xf numFmtId="0" fontId="0" fillId="0" borderId="13" xfId="0" applyFont="1" applyBorder="1"/>
    <xf numFmtId="11" fontId="0" fillId="0" borderId="14" xfId="0" applyNumberFormat="1" applyBorder="1"/>
    <xf numFmtId="0" fontId="10" fillId="0" borderId="0" xfId="0" applyFont="1" applyBorder="1" applyAlignment="1">
      <alignment horizontal="center"/>
    </xf>
    <xf numFmtId="0" fontId="10" fillId="0" borderId="16" xfId="0" applyFont="1" applyBorder="1"/>
    <xf numFmtId="0" fontId="10" fillId="0" borderId="15" xfId="0" applyFont="1" applyBorder="1"/>
    <xf numFmtId="0" fontId="0" fillId="0" borderId="15" xfId="0" applyFont="1" applyBorder="1"/>
    <xf numFmtId="0" fontId="0" fillId="0" borderId="14" xfId="0" applyFont="1" applyBorder="1"/>
    <xf numFmtId="0" fontId="11" fillId="0" borderId="16" xfId="0" applyFont="1" applyBorder="1"/>
    <xf numFmtId="0" fontId="10" fillId="0" borderId="14" xfId="0" applyFont="1" applyBorder="1"/>
    <xf numFmtId="0" fontId="0" fillId="0" borderId="16" xfId="0" applyFont="1" applyBorder="1"/>
    <xf numFmtId="0" fontId="13" fillId="0" borderId="19" xfId="0" applyFont="1" applyFill="1" applyBorder="1"/>
    <xf numFmtId="0" fontId="13" fillId="0" borderId="18" xfId="0" applyFont="1" applyFill="1" applyBorder="1"/>
    <xf numFmtId="0" fontId="13" fillId="0" borderId="17" xfId="0" applyFont="1" applyFill="1" applyBorder="1"/>
    <xf numFmtId="0" fontId="13" fillId="0" borderId="0" xfId="0" applyFont="1" applyFill="1" applyBorder="1"/>
    <xf numFmtId="0" fontId="13" fillId="0" borderId="12" xfId="0" applyFont="1" applyFill="1" applyBorder="1"/>
    <xf numFmtId="0" fontId="13" fillId="0" borderId="13" xfId="0" applyFont="1" applyFill="1" applyBorder="1"/>
    <xf numFmtId="0" fontId="13" fillId="0" borderId="16" xfId="0" applyFont="1" applyFill="1" applyBorder="1"/>
    <xf numFmtId="0" fontId="13" fillId="0" borderId="15" xfId="0" applyFont="1" applyFill="1" applyBorder="1"/>
    <xf numFmtId="0" fontId="13" fillId="0" borderId="14" xfId="0" applyFont="1" applyFill="1" applyBorder="1"/>
    <xf numFmtId="11" fontId="0" fillId="0" borderId="0" xfId="0" applyNumberFormat="1"/>
    <xf numFmtId="17" fontId="0" fillId="0" borderId="0" xfId="0" applyNumberFormat="1"/>
    <xf numFmtId="0" fontId="0" fillId="0" borderId="0" xfId="0"/>
    <xf numFmtId="17" fontId="0" fillId="0" borderId="0" xfId="0" applyNumberFormat="1"/>
    <xf numFmtId="0" fontId="4" fillId="0" borderId="0" xfId="1"/>
    <xf numFmtId="0" fontId="4" fillId="0" borderId="0" xfId="1" applyAlignment="1">
      <alignment horizontal="center"/>
    </xf>
    <xf numFmtId="0" fontId="4" fillId="0" borderId="0" xfId="1" applyAlignment="1"/>
    <xf numFmtId="0" fontId="29" fillId="0" borderId="0" xfId="0" applyFont="1" applyFill="1" applyBorder="1"/>
    <xf numFmtId="0" fontId="0" fillId="0" borderId="0" xfId="0"/>
    <xf numFmtId="0" fontId="12" fillId="0" borderId="19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9" fillId="0" borderId="1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4" fillId="0" borderId="0" xfId="1" applyAlignment="1">
      <alignment horizontal="center"/>
    </xf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Commentaire" xfId="16" builtinId="10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2" xfId="1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0"/>
  <tableStyles count="0" defaultTableStyle="TableStyleMedium2" defaultPivotStyle="PivotStyleLight16"/>
  <colors>
    <mruColors>
      <color rgb="FF5082BE"/>
      <color rgb="FFA6A6A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1.png"/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95300</xdr:colOff>
      <xdr:row>3</xdr:row>
      <xdr:rowOff>152400</xdr:rowOff>
    </xdr:from>
    <xdr:to>
      <xdr:col>9</xdr:col>
      <xdr:colOff>390525</xdr:colOff>
      <xdr:row>14</xdr:row>
      <xdr:rowOff>133350</xdr:rowOff>
    </xdr:to>
    <xdr:pic>
      <xdr:nvPicPr>
        <xdr:cNvPr id="3" name="Image 2">
          <a:extLst>
            <a:ext uri="{FF2B5EF4-FFF2-40B4-BE49-F238E27FC236}">
              <a16:creationId xmlns=""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5300" y="695325"/>
          <a:ext cx="7439025" cy="1971675"/>
        </a:xfrm>
        <a:prstGeom prst="rect">
          <a:avLst/>
        </a:prstGeom>
      </xdr:spPr>
    </xdr:pic>
    <xdr:clientData/>
  </xdr:twoCellAnchor>
  <xdr:oneCellAnchor>
    <xdr:from>
      <xdr:col>0</xdr:col>
      <xdr:colOff>533400</xdr:colOff>
      <xdr:row>4</xdr:row>
      <xdr:rowOff>38100</xdr:rowOff>
    </xdr:from>
    <xdr:ext cx="890885" cy="579005"/>
    <xdr:sp macro="" textlink="">
      <xdr:nvSpPr>
        <xdr:cNvPr id="4" name="ZoneTexte 3">
          <a:extLst>
            <a:ext uri="{FF2B5EF4-FFF2-40B4-BE49-F238E27FC236}">
              <a16:creationId xmlns="" xmlns:a16="http://schemas.microsoft.com/office/drawing/2014/main" id="{00000000-0008-0000-0600-000004000000}"/>
            </a:ext>
          </a:extLst>
        </xdr:cNvPr>
        <xdr:cNvSpPr txBox="1"/>
      </xdr:nvSpPr>
      <xdr:spPr>
        <a:xfrm>
          <a:off x="533400" y="762000"/>
          <a:ext cx="890885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3</a:t>
          </a:r>
        </a:p>
        <a:p>
          <a:r>
            <a:rPr lang="en-GB" sz="1100"/>
            <a:t>2016/10/19</a:t>
          </a:r>
        </a:p>
        <a:p>
          <a:r>
            <a:rPr lang="en-GB" sz="1100"/>
            <a:t>NCOA3</a:t>
          </a:r>
        </a:p>
      </xdr:txBody>
    </xdr:sp>
    <xdr:clientData/>
  </xdr:oneCellAnchor>
  <xdr:oneCellAnchor>
    <xdr:from>
      <xdr:col>5</xdr:col>
      <xdr:colOff>180975</xdr:colOff>
      <xdr:row>3</xdr:row>
      <xdr:rowOff>161925</xdr:rowOff>
    </xdr:from>
    <xdr:ext cx="676275" cy="416781"/>
    <xdr:sp macro="" textlink="">
      <xdr:nvSpPr>
        <xdr:cNvPr id="5" name="ZoneTexte 4">
          <a:extLst>
            <a:ext uri="{FF2B5EF4-FFF2-40B4-BE49-F238E27FC236}">
              <a16:creationId xmlns="" xmlns:a16="http://schemas.microsoft.com/office/drawing/2014/main" id="{00000000-0008-0000-0600-000005000000}"/>
            </a:ext>
          </a:extLst>
        </xdr:cNvPr>
        <xdr:cNvSpPr txBox="1"/>
      </xdr:nvSpPr>
      <xdr:spPr>
        <a:xfrm>
          <a:off x="4371975" y="704850"/>
          <a:ext cx="67627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essrb fl/fl</a:t>
          </a:r>
        </a:p>
      </xdr:txBody>
    </xdr:sp>
    <xdr:clientData/>
  </xdr:oneCellAnchor>
  <xdr:oneCellAnchor>
    <xdr:from>
      <xdr:col>5</xdr:col>
      <xdr:colOff>838199</xdr:colOff>
      <xdr:row>4</xdr:row>
      <xdr:rowOff>0</xdr:rowOff>
    </xdr:from>
    <xdr:ext cx="561975" cy="416781"/>
    <xdr:sp macro="" textlink="">
      <xdr:nvSpPr>
        <xdr:cNvPr id="6" name="ZoneTexte 5">
          <a:extLst>
            <a:ext uri="{FF2B5EF4-FFF2-40B4-BE49-F238E27FC236}">
              <a16:creationId xmlns="" xmlns:a16="http://schemas.microsoft.com/office/drawing/2014/main" id="{00000000-0008-0000-0600-000006000000}"/>
            </a:ext>
          </a:extLst>
        </xdr:cNvPr>
        <xdr:cNvSpPr txBox="1"/>
      </xdr:nvSpPr>
      <xdr:spPr>
        <a:xfrm>
          <a:off x="5029199" y="723900"/>
          <a:ext cx="56197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essrb -/-</a:t>
          </a:r>
        </a:p>
      </xdr:txBody>
    </xdr:sp>
    <xdr:clientData/>
  </xdr:oneCellAnchor>
  <xdr:twoCellAnchor editAs="oneCell">
    <xdr:from>
      <xdr:col>0</xdr:col>
      <xdr:colOff>390525</xdr:colOff>
      <xdr:row>23</xdr:row>
      <xdr:rowOff>104775</xdr:rowOff>
    </xdr:from>
    <xdr:to>
      <xdr:col>9</xdr:col>
      <xdr:colOff>285750</xdr:colOff>
      <xdr:row>32</xdr:row>
      <xdr:rowOff>85725</xdr:rowOff>
    </xdr:to>
    <xdr:pic>
      <xdr:nvPicPr>
        <xdr:cNvPr id="8" name="Image 7">
          <a:extLst>
            <a:ext uri="{FF2B5EF4-FFF2-40B4-BE49-F238E27FC236}">
              <a16:creationId xmlns="" xmlns:a16="http://schemas.microsoft.com/office/drawing/2014/main" id="{00000000-0008-0000-06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90525" y="4267200"/>
          <a:ext cx="7439025" cy="1609725"/>
        </a:xfrm>
        <a:prstGeom prst="rect">
          <a:avLst/>
        </a:prstGeom>
      </xdr:spPr>
    </xdr:pic>
    <xdr:clientData/>
  </xdr:twoCellAnchor>
  <xdr:oneCellAnchor>
    <xdr:from>
      <xdr:col>0</xdr:col>
      <xdr:colOff>542925</xdr:colOff>
      <xdr:row>23</xdr:row>
      <xdr:rowOff>114300</xdr:rowOff>
    </xdr:from>
    <xdr:ext cx="890885" cy="579005"/>
    <xdr:sp macro="" textlink="">
      <xdr:nvSpPr>
        <xdr:cNvPr id="9" name="ZoneTexte 8">
          <a:extLst>
            <a:ext uri="{FF2B5EF4-FFF2-40B4-BE49-F238E27FC236}">
              <a16:creationId xmlns="" xmlns:a16="http://schemas.microsoft.com/office/drawing/2014/main" id="{00000000-0008-0000-0600-000009000000}"/>
            </a:ext>
          </a:extLst>
        </xdr:cNvPr>
        <xdr:cNvSpPr txBox="1"/>
      </xdr:nvSpPr>
      <xdr:spPr>
        <a:xfrm>
          <a:off x="542925" y="4276725"/>
          <a:ext cx="890885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3</a:t>
          </a:r>
        </a:p>
        <a:p>
          <a:r>
            <a:rPr lang="en-GB" sz="1100"/>
            <a:t>2016/10/19</a:t>
          </a:r>
        </a:p>
        <a:p>
          <a:r>
            <a:rPr lang="en-GB" sz="1100"/>
            <a:t>H3</a:t>
          </a:r>
        </a:p>
      </xdr:txBody>
    </xdr:sp>
    <xdr:clientData/>
  </xdr:oneCellAnchor>
  <xdr:twoCellAnchor editAs="oneCell">
    <xdr:from>
      <xdr:col>0</xdr:col>
      <xdr:colOff>533401</xdr:colOff>
      <xdr:row>14</xdr:row>
      <xdr:rowOff>171450</xdr:rowOff>
    </xdr:from>
    <xdr:to>
      <xdr:col>9</xdr:col>
      <xdr:colOff>381001</xdr:colOff>
      <xdr:row>22</xdr:row>
      <xdr:rowOff>171450</xdr:rowOff>
    </xdr:to>
    <xdr:pic>
      <xdr:nvPicPr>
        <xdr:cNvPr id="11" name="Image 10">
          <a:extLst>
            <a:ext uri="{FF2B5EF4-FFF2-40B4-BE49-F238E27FC236}">
              <a16:creationId xmlns="" xmlns:a16="http://schemas.microsoft.com/office/drawing/2014/main" id="{00000000-0008-0000-0600-00000B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r="2144"/>
        <a:stretch/>
      </xdr:blipFill>
      <xdr:spPr>
        <a:xfrm>
          <a:off x="533401" y="2705100"/>
          <a:ext cx="7391400" cy="1447800"/>
        </a:xfrm>
        <a:prstGeom prst="rect">
          <a:avLst/>
        </a:prstGeom>
      </xdr:spPr>
    </xdr:pic>
    <xdr:clientData/>
  </xdr:twoCellAnchor>
  <xdr:oneCellAnchor>
    <xdr:from>
      <xdr:col>0</xdr:col>
      <xdr:colOff>533401</xdr:colOff>
      <xdr:row>14</xdr:row>
      <xdr:rowOff>171450</xdr:rowOff>
    </xdr:from>
    <xdr:ext cx="890885" cy="579005"/>
    <xdr:sp macro="" textlink="">
      <xdr:nvSpPr>
        <xdr:cNvPr id="12" name="ZoneTexte 11">
          <a:extLst>
            <a:ext uri="{FF2B5EF4-FFF2-40B4-BE49-F238E27FC236}">
              <a16:creationId xmlns="" xmlns:a16="http://schemas.microsoft.com/office/drawing/2014/main" id="{00000000-0008-0000-0600-00000C000000}"/>
            </a:ext>
          </a:extLst>
        </xdr:cNvPr>
        <xdr:cNvSpPr txBox="1"/>
      </xdr:nvSpPr>
      <xdr:spPr>
        <a:xfrm>
          <a:off x="533401" y="2705100"/>
          <a:ext cx="890885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3</a:t>
          </a:r>
        </a:p>
        <a:p>
          <a:r>
            <a:rPr lang="en-GB" sz="1100"/>
            <a:t>2016/10/19</a:t>
          </a:r>
        </a:p>
        <a:p>
          <a:r>
            <a:rPr lang="en-GB" sz="1100"/>
            <a:t>ESRRB</a:t>
          </a:r>
        </a:p>
      </xdr:txBody>
    </xdr:sp>
    <xdr:clientData/>
  </xdr:oneCellAnchor>
  <xdr:twoCellAnchor>
    <xdr:from>
      <xdr:col>5</xdr:col>
      <xdr:colOff>142875</xdr:colOff>
      <xdr:row>3</xdr:row>
      <xdr:rowOff>152400</xdr:rowOff>
    </xdr:from>
    <xdr:to>
      <xdr:col>6</xdr:col>
      <xdr:colOff>672675</xdr:colOff>
      <xdr:row>32</xdr:row>
      <xdr:rowOff>28575</xdr:rowOff>
    </xdr:to>
    <xdr:sp macro="" textlink="">
      <xdr:nvSpPr>
        <xdr:cNvPr id="13" name="Rectangle 12">
          <a:extLst>
            <a:ext uri="{FF2B5EF4-FFF2-40B4-BE49-F238E27FC236}">
              <a16:creationId xmlns="" xmlns:a16="http://schemas.microsoft.com/office/drawing/2014/main" id="{00000000-0008-0000-0600-00000D000000}"/>
            </a:ext>
          </a:extLst>
        </xdr:cNvPr>
        <xdr:cNvSpPr/>
      </xdr:nvSpPr>
      <xdr:spPr>
        <a:xfrm>
          <a:off x="4333875" y="695325"/>
          <a:ext cx="1368000" cy="5124450"/>
        </a:xfrm>
        <a:prstGeom prst="rect">
          <a:avLst/>
        </a:prstGeom>
        <a:noFill/>
        <a:ln w="22225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3</xdr:col>
      <xdr:colOff>457199</xdr:colOff>
      <xdr:row>3</xdr:row>
      <xdr:rowOff>171450</xdr:rowOff>
    </xdr:from>
    <xdr:to>
      <xdr:col>5</xdr:col>
      <xdr:colOff>104774</xdr:colOff>
      <xdr:row>32</xdr:row>
      <xdr:rowOff>47625</xdr:rowOff>
    </xdr:to>
    <xdr:sp macro="" textlink="">
      <xdr:nvSpPr>
        <xdr:cNvPr id="14" name="Rectangle 13">
          <a:extLst>
            <a:ext uri="{FF2B5EF4-FFF2-40B4-BE49-F238E27FC236}">
              <a16:creationId xmlns="" xmlns:a16="http://schemas.microsoft.com/office/drawing/2014/main" id="{00000000-0008-0000-0600-00000E000000}"/>
            </a:ext>
          </a:extLst>
        </xdr:cNvPr>
        <xdr:cNvSpPr/>
      </xdr:nvSpPr>
      <xdr:spPr>
        <a:xfrm>
          <a:off x="2971799" y="714375"/>
          <a:ext cx="1323975" cy="5124450"/>
        </a:xfrm>
        <a:prstGeom prst="rect">
          <a:avLst/>
        </a:prstGeom>
        <a:noFill/>
        <a:ln w="22225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3</xdr:col>
      <xdr:colOff>457201</xdr:colOff>
      <xdr:row>4</xdr:row>
      <xdr:rowOff>9525</xdr:rowOff>
    </xdr:from>
    <xdr:ext cx="742950" cy="416781"/>
    <xdr:sp macro="" textlink="">
      <xdr:nvSpPr>
        <xdr:cNvPr id="15" name="ZoneTexte 14">
          <a:extLst>
            <a:ext uri="{FF2B5EF4-FFF2-40B4-BE49-F238E27FC236}">
              <a16:creationId xmlns="" xmlns:a16="http://schemas.microsoft.com/office/drawing/2014/main" id="{00000000-0008-0000-0600-00000F000000}"/>
            </a:ext>
          </a:extLst>
        </xdr:cNvPr>
        <xdr:cNvSpPr txBox="1"/>
      </xdr:nvSpPr>
      <xdr:spPr>
        <a:xfrm>
          <a:off x="2971801" y="733425"/>
          <a:ext cx="742950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ncoa3 fl/fl</a:t>
          </a:r>
        </a:p>
      </xdr:txBody>
    </xdr:sp>
    <xdr:clientData/>
  </xdr:oneCellAnchor>
  <xdr:oneCellAnchor>
    <xdr:from>
      <xdr:col>4</xdr:col>
      <xdr:colOff>276225</xdr:colOff>
      <xdr:row>3</xdr:row>
      <xdr:rowOff>171450</xdr:rowOff>
    </xdr:from>
    <xdr:ext cx="638175" cy="416781"/>
    <xdr:sp macro="" textlink="">
      <xdr:nvSpPr>
        <xdr:cNvPr id="16" name="ZoneTexte 15">
          <a:extLst>
            <a:ext uri="{FF2B5EF4-FFF2-40B4-BE49-F238E27FC236}">
              <a16:creationId xmlns="" xmlns:a16="http://schemas.microsoft.com/office/drawing/2014/main" id="{00000000-0008-0000-0600-000010000000}"/>
            </a:ext>
          </a:extLst>
        </xdr:cNvPr>
        <xdr:cNvSpPr txBox="1"/>
      </xdr:nvSpPr>
      <xdr:spPr>
        <a:xfrm>
          <a:off x="3629025" y="714375"/>
          <a:ext cx="63817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ncoa3 -/-</a:t>
          </a:r>
        </a:p>
      </xdr:txBody>
    </xdr:sp>
    <xdr:clientData/>
  </xdr:oneCellAnchor>
  <xdr:twoCellAnchor editAs="oneCell">
    <xdr:from>
      <xdr:col>0</xdr:col>
      <xdr:colOff>400049</xdr:colOff>
      <xdr:row>34</xdr:row>
      <xdr:rowOff>152400</xdr:rowOff>
    </xdr:from>
    <xdr:to>
      <xdr:col>9</xdr:col>
      <xdr:colOff>209550</xdr:colOff>
      <xdr:row>43</xdr:row>
      <xdr:rowOff>106289</xdr:rowOff>
    </xdr:to>
    <xdr:pic>
      <xdr:nvPicPr>
        <xdr:cNvPr id="17" name="Image 16">
          <a:extLst>
            <a:ext uri="{FF2B5EF4-FFF2-40B4-BE49-F238E27FC236}">
              <a16:creationId xmlns="" xmlns:a16="http://schemas.microsoft.com/office/drawing/2014/main" id="{00000000-0008-0000-06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00049" y="6305550"/>
          <a:ext cx="7353301" cy="1582664"/>
        </a:xfrm>
        <a:prstGeom prst="rect">
          <a:avLst/>
        </a:prstGeom>
      </xdr:spPr>
    </xdr:pic>
    <xdr:clientData/>
  </xdr:twoCellAnchor>
  <xdr:oneCellAnchor>
    <xdr:from>
      <xdr:col>0</xdr:col>
      <xdr:colOff>28575</xdr:colOff>
      <xdr:row>36</xdr:row>
      <xdr:rowOff>95250</xdr:rowOff>
    </xdr:from>
    <xdr:ext cx="890885" cy="579005"/>
    <xdr:sp macro="" textlink="">
      <xdr:nvSpPr>
        <xdr:cNvPr id="18" name="ZoneTexte 17">
          <a:extLst>
            <a:ext uri="{FF2B5EF4-FFF2-40B4-BE49-F238E27FC236}">
              <a16:creationId xmlns="" xmlns:a16="http://schemas.microsoft.com/office/drawing/2014/main" id="{00000000-0008-0000-0600-000012000000}"/>
            </a:ext>
          </a:extLst>
        </xdr:cNvPr>
        <xdr:cNvSpPr txBox="1"/>
      </xdr:nvSpPr>
      <xdr:spPr>
        <a:xfrm>
          <a:off x="28575" y="6610350"/>
          <a:ext cx="890885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19</a:t>
          </a:r>
        </a:p>
        <a:p>
          <a:r>
            <a:rPr lang="en-GB" sz="1100"/>
            <a:t>2017/07/28</a:t>
          </a:r>
        </a:p>
        <a:p>
          <a:r>
            <a:rPr lang="en-GB" sz="1100"/>
            <a:t>NANOG</a:t>
          </a:r>
        </a:p>
      </xdr:txBody>
    </xdr:sp>
    <xdr:clientData/>
  </xdr:oneCellAnchor>
  <xdr:oneCellAnchor>
    <xdr:from>
      <xdr:col>5</xdr:col>
      <xdr:colOff>123824</xdr:colOff>
      <xdr:row>34</xdr:row>
      <xdr:rowOff>104775</xdr:rowOff>
    </xdr:from>
    <xdr:ext cx="676275" cy="416781"/>
    <xdr:sp macro="" textlink="">
      <xdr:nvSpPr>
        <xdr:cNvPr id="19" name="ZoneTexte 18">
          <a:extLst>
            <a:ext uri="{FF2B5EF4-FFF2-40B4-BE49-F238E27FC236}">
              <a16:creationId xmlns="" xmlns:a16="http://schemas.microsoft.com/office/drawing/2014/main" id="{00000000-0008-0000-0600-000013000000}"/>
            </a:ext>
          </a:extLst>
        </xdr:cNvPr>
        <xdr:cNvSpPr txBox="1"/>
      </xdr:nvSpPr>
      <xdr:spPr>
        <a:xfrm>
          <a:off x="4314824" y="6257925"/>
          <a:ext cx="67627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essrb fl/fl</a:t>
          </a:r>
        </a:p>
      </xdr:txBody>
    </xdr:sp>
    <xdr:clientData/>
  </xdr:oneCellAnchor>
  <xdr:oneCellAnchor>
    <xdr:from>
      <xdr:col>5</xdr:col>
      <xdr:colOff>781048</xdr:colOff>
      <xdr:row>34</xdr:row>
      <xdr:rowOff>123825</xdr:rowOff>
    </xdr:from>
    <xdr:ext cx="561975" cy="416781"/>
    <xdr:sp macro="" textlink="">
      <xdr:nvSpPr>
        <xdr:cNvPr id="20" name="ZoneTexte 19">
          <a:extLst>
            <a:ext uri="{FF2B5EF4-FFF2-40B4-BE49-F238E27FC236}">
              <a16:creationId xmlns="" xmlns:a16="http://schemas.microsoft.com/office/drawing/2014/main" id="{00000000-0008-0000-0600-000014000000}"/>
            </a:ext>
          </a:extLst>
        </xdr:cNvPr>
        <xdr:cNvSpPr txBox="1"/>
      </xdr:nvSpPr>
      <xdr:spPr>
        <a:xfrm>
          <a:off x="4972048" y="6276975"/>
          <a:ext cx="56197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essrb -/-</a:t>
          </a:r>
        </a:p>
      </xdr:txBody>
    </xdr:sp>
    <xdr:clientData/>
  </xdr:oneCellAnchor>
  <xdr:oneCellAnchor>
    <xdr:from>
      <xdr:col>1</xdr:col>
      <xdr:colOff>209549</xdr:colOff>
      <xdr:row>34</xdr:row>
      <xdr:rowOff>114300</xdr:rowOff>
    </xdr:from>
    <xdr:ext cx="742950" cy="416781"/>
    <xdr:sp macro="" textlink="">
      <xdr:nvSpPr>
        <xdr:cNvPr id="21" name="ZoneTexte 20">
          <a:extLst>
            <a:ext uri="{FF2B5EF4-FFF2-40B4-BE49-F238E27FC236}">
              <a16:creationId xmlns="" xmlns:a16="http://schemas.microsoft.com/office/drawing/2014/main" id="{00000000-0008-0000-0600-000015000000}"/>
            </a:ext>
          </a:extLst>
        </xdr:cNvPr>
        <xdr:cNvSpPr txBox="1"/>
      </xdr:nvSpPr>
      <xdr:spPr>
        <a:xfrm>
          <a:off x="1047749" y="6267450"/>
          <a:ext cx="742950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ncoa3 fl/fl</a:t>
          </a:r>
        </a:p>
      </xdr:txBody>
    </xdr:sp>
    <xdr:clientData/>
  </xdr:oneCellAnchor>
  <xdr:oneCellAnchor>
    <xdr:from>
      <xdr:col>1</xdr:col>
      <xdr:colOff>800098</xdr:colOff>
      <xdr:row>34</xdr:row>
      <xdr:rowOff>133350</xdr:rowOff>
    </xdr:from>
    <xdr:ext cx="638175" cy="416781"/>
    <xdr:sp macro="" textlink="">
      <xdr:nvSpPr>
        <xdr:cNvPr id="22" name="ZoneTexte 21">
          <a:extLst>
            <a:ext uri="{FF2B5EF4-FFF2-40B4-BE49-F238E27FC236}">
              <a16:creationId xmlns="" xmlns:a16="http://schemas.microsoft.com/office/drawing/2014/main" id="{00000000-0008-0000-0600-000016000000}"/>
            </a:ext>
          </a:extLst>
        </xdr:cNvPr>
        <xdr:cNvSpPr txBox="1"/>
      </xdr:nvSpPr>
      <xdr:spPr>
        <a:xfrm>
          <a:off x="1638298" y="6286500"/>
          <a:ext cx="63817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100"/>
            <a:t>ncoa3 -/-</a:t>
          </a:r>
        </a:p>
      </xdr:txBody>
    </xdr:sp>
    <xdr:clientData/>
  </xdr:oneCellAnchor>
  <xdr:twoCellAnchor editAs="oneCell">
    <xdr:from>
      <xdr:col>0</xdr:col>
      <xdr:colOff>400051</xdr:colOff>
      <xdr:row>44</xdr:row>
      <xdr:rowOff>9525</xdr:rowOff>
    </xdr:from>
    <xdr:to>
      <xdr:col>9</xdr:col>
      <xdr:colOff>190501</xdr:colOff>
      <xdr:row>50</xdr:row>
      <xdr:rowOff>97180</xdr:rowOff>
    </xdr:to>
    <xdr:pic>
      <xdr:nvPicPr>
        <xdr:cNvPr id="25" name="Image 24">
          <a:extLst>
            <a:ext uri="{FF2B5EF4-FFF2-40B4-BE49-F238E27FC236}">
              <a16:creationId xmlns="" xmlns:a16="http://schemas.microsoft.com/office/drawing/2014/main" id="{00000000-0008-0000-0600-000019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l="10443" r="2816"/>
        <a:stretch/>
      </xdr:blipFill>
      <xdr:spPr>
        <a:xfrm>
          <a:off x="400051" y="7972425"/>
          <a:ext cx="7334250" cy="1173505"/>
        </a:xfrm>
        <a:prstGeom prst="rect">
          <a:avLst/>
        </a:prstGeom>
      </xdr:spPr>
    </xdr:pic>
    <xdr:clientData/>
  </xdr:twoCellAnchor>
  <xdr:oneCellAnchor>
    <xdr:from>
      <xdr:col>0</xdr:col>
      <xdr:colOff>47625</xdr:colOff>
      <xdr:row>43</xdr:row>
      <xdr:rowOff>133350</xdr:rowOff>
    </xdr:from>
    <xdr:ext cx="890885" cy="579005"/>
    <xdr:sp macro="" textlink="">
      <xdr:nvSpPr>
        <xdr:cNvPr id="26" name="ZoneTexte 25">
          <a:extLst>
            <a:ext uri="{FF2B5EF4-FFF2-40B4-BE49-F238E27FC236}">
              <a16:creationId xmlns="" xmlns:a16="http://schemas.microsoft.com/office/drawing/2014/main" id="{00000000-0008-0000-0600-00001A000000}"/>
            </a:ext>
          </a:extLst>
        </xdr:cNvPr>
        <xdr:cNvSpPr txBox="1"/>
      </xdr:nvSpPr>
      <xdr:spPr>
        <a:xfrm>
          <a:off x="47625" y="7915275"/>
          <a:ext cx="890885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19</a:t>
          </a:r>
        </a:p>
        <a:p>
          <a:r>
            <a:rPr lang="en-GB" sz="1100"/>
            <a:t>2017/07/26</a:t>
          </a:r>
        </a:p>
        <a:p>
          <a:r>
            <a:rPr lang="en-GB" sz="1100"/>
            <a:t>H3</a:t>
          </a:r>
        </a:p>
      </xdr:txBody>
    </xdr:sp>
    <xdr:clientData/>
  </xdr:oneCellAnchor>
  <xdr:twoCellAnchor>
    <xdr:from>
      <xdr:col>4</xdr:col>
      <xdr:colOff>771525</xdr:colOff>
      <xdr:row>34</xdr:row>
      <xdr:rowOff>104774</xdr:rowOff>
    </xdr:from>
    <xdr:to>
      <xdr:col>6</xdr:col>
      <xdr:colOff>581025</xdr:colOff>
      <xdr:row>50</xdr:row>
      <xdr:rowOff>95249</xdr:rowOff>
    </xdr:to>
    <xdr:sp macro="" textlink="">
      <xdr:nvSpPr>
        <xdr:cNvPr id="27" name="Rectangle 26">
          <a:extLst>
            <a:ext uri="{FF2B5EF4-FFF2-40B4-BE49-F238E27FC236}">
              <a16:creationId xmlns="" xmlns:a16="http://schemas.microsoft.com/office/drawing/2014/main" id="{00000000-0008-0000-0600-00001B000000}"/>
            </a:ext>
          </a:extLst>
        </xdr:cNvPr>
        <xdr:cNvSpPr/>
      </xdr:nvSpPr>
      <xdr:spPr>
        <a:xfrm>
          <a:off x="4124325" y="6257924"/>
          <a:ext cx="1485900" cy="2886075"/>
        </a:xfrm>
        <a:prstGeom prst="rect">
          <a:avLst/>
        </a:prstGeom>
        <a:noFill/>
        <a:ln w="22225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0</xdr:col>
      <xdr:colOff>768236</xdr:colOff>
      <xdr:row>34</xdr:row>
      <xdr:rowOff>119821</xdr:rowOff>
    </xdr:from>
    <xdr:to>
      <xdr:col>2</xdr:col>
      <xdr:colOff>447440</xdr:colOff>
      <xdr:row>50</xdr:row>
      <xdr:rowOff>110296</xdr:rowOff>
    </xdr:to>
    <xdr:sp macro="" textlink="">
      <xdr:nvSpPr>
        <xdr:cNvPr id="28" name="Rectangle 27">
          <a:extLst>
            <a:ext uri="{FF2B5EF4-FFF2-40B4-BE49-F238E27FC236}">
              <a16:creationId xmlns="" xmlns:a16="http://schemas.microsoft.com/office/drawing/2014/main" id="{00000000-0008-0000-0600-00001C000000}"/>
            </a:ext>
          </a:extLst>
        </xdr:cNvPr>
        <xdr:cNvSpPr/>
      </xdr:nvSpPr>
      <xdr:spPr>
        <a:xfrm rot="206390">
          <a:off x="768236" y="6272971"/>
          <a:ext cx="1355604" cy="2886075"/>
        </a:xfrm>
        <a:prstGeom prst="rect">
          <a:avLst/>
        </a:prstGeom>
        <a:noFill/>
        <a:ln w="22225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1</xdr:colOff>
      <xdr:row>20</xdr:row>
      <xdr:rowOff>0</xdr:rowOff>
    </xdr:from>
    <xdr:to>
      <xdr:col>7</xdr:col>
      <xdr:colOff>781051</xdr:colOff>
      <xdr:row>24</xdr:row>
      <xdr:rowOff>0</xdr:rowOff>
    </xdr:to>
    <xdr:pic>
      <xdr:nvPicPr>
        <xdr:cNvPr id="15" name="Image 14">
          <a:extLst>
            <a:ext uri="{FF2B5EF4-FFF2-40B4-BE49-F238E27FC236}">
              <a16:creationId xmlns="" xmlns:a16="http://schemas.microsoft.com/office/drawing/2014/main" id="{00000000-0008-0000-07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6751" y="3619500"/>
          <a:ext cx="5981700" cy="723900"/>
        </a:xfrm>
        <a:prstGeom prst="rect">
          <a:avLst/>
        </a:prstGeom>
      </xdr:spPr>
    </xdr:pic>
    <xdr:clientData/>
  </xdr:twoCellAnchor>
  <xdr:twoCellAnchor editAs="oneCell">
    <xdr:from>
      <xdr:col>0</xdr:col>
      <xdr:colOff>638175</xdr:colOff>
      <xdr:row>8</xdr:row>
      <xdr:rowOff>47625</xdr:rowOff>
    </xdr:from>
    <xdr:to>
      <xdr:col>7</xdr:col>
      <xdr:colOff>762000</xdr:colOff>
      <xdr:row>13</xdr:row>
      <xdr:rowOff>153769</xdr:rowOff>
    </xdr:to>
    <xdr:pic>
      <xdr:nvPicPr>
        <xdr:cNvPr id="13" name="Image 12">
          <a:extLst>
            <a:ext uri="{FF2B5EF4-FFF2-40B4-BE49-F238E27FC236}">
              <a16:creationId xmlns="" xmlns:a16="http://schemas.microsoft.com/office/drawing/2014/main" id="{00000000-0008-0000-07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8175" y="1495425"/>
          <a:ext cx="5991225" cy="1011019"/>
        </a:xfrm>
        <a:prstGeom prst="rect">
          <a:avLst/>
        </a:prstGeom>
      </xdr:spPr>
    </xdr:pic>
    <xdr:clientData/>
  </xdr:twoCellAnchor>
  <xdr:twoCellAnchor editAs="oneCell">
    <xdr:from>
      <xdr:col>0</xdr:col>
      <xdr:colOff>628651</xdr:colOff>
      <xdr:row>14</xdr:row>
      <xdr:rowOff>76199</xdr:rowOff>
    </xdr:from>
    <xdr:to>
      <xdr:col>7</xdr:col>
      <xdr:colOff>742950</xdr:colOff>
      <xdr:row>19</xdr:row>
      <xdr:rowOff>38099</xdr:rowOff>
    </xdr:to>
    <xdr:pic>
      <xdr:nvPicPr>
        <xdr:cNvPr id="10" name="Image 9">
          <a:extLst>
            <a:ext uri="{FF2B5EF4-FFF2-40B4-BE49-F238E27FC236}">
              <a16:creationId xmlns="" xmlns:a16="http://schemas.microsoft.com/office/drawing/2014/main" id="{00000000-0008-0000-07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28651" y="2609849"/>
          <a:ext cx="5981699" cy="866775"/>
        </a:xfrm>
        <a:prstGeom prst="rect">
          <a:avLst/>
        </a:prstGeom>
      </xdr:spPr>
    </xdr:pic>
    <xdr:clientData/>
  </xdr:twoCellAnchor>
  <xdr:oneCellAnchor>
    <xdr:from>
      <xdr:col>0</xdr:col>
      <xdr:colOff>276225</xdr:colOff>
      <xdr:row>9</xdr:row>
      <xdr:rowOff>95250</xdr:rowOff>
    </xdr:from>
    <xdr:ext cx="906530" cy="579005"/>
    <xdr:sp macro="" textlink="">
      <xdr:nvSpPr>
        <xdr:cNvPr id="3" name="ZoneTexte 2">
          <a:extLst>
            <a:ext uri="{FF2B5EF4-FFF2-40B4-BE49-F238E27FC236}">
              <a16:creationId xmlns=""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276225" y="1724025"/>
          <a:ext cx="906530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15</a:t>
          </a:r>
        </a:p>
        <a:p>
          <a:r>
            <a:rPr lang="en-GB" sz="1100"/>
            <a:t>2017-05-17</a:t>
          </a:r>
        </a:p>
        <a:p>
          <a:r>
            <a:rPr lang="en-GB" sz="1100"/>
            <a:t>ESRRB</a:t>
          </a:r>
        </a:p>
      </xdr:txBody>
    </xdr:sp>
    <xdr:clientData/>
  </xdr:oneCellAnchor>
  <xdr:twoCellAnchor editAs="oneCell">
    <xdr:from>
      <xdr:col>0</xdr:col>
      <xdr:colOff>600075</xdr:colOff>
      <xdr:row>1</xdr:row>
      <xdr:rowOff>19050</xdr:rowOff>
    </xdr:from>
    <xdr:to>
      <xdr:col>7</xdr:col>
      <xdr:colOff>733425</xdr:colOff>
      <xdr:row>8</xdr:row>
      <xdr:rowOff>24469</xdr:rowOff>
    </xdr:to>
    <xdr:pic>
      <xdr:nvPicPr>
        <xdr:cNvPr id="4" name="Image 3">
          <a:extLst>
            <a:ext uri="{FF2B5EF4-FFF2-40B4-BE49-F238E27FC236}">
              <a16:creationId xmlns="" xmlns:a16="http://schemas.microsoft.com/office/drawing/2014/main" id="{00000000-0008-0000-07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00075" y="200025"/>
          <a:ext cx="6000750" cy="1272244"/>
        </a:xfrm>
        <a:prstGeom prst="rect">
          <a:avLst/>
        </a:prstGeom>
      </xdr:spPr>
    </xdr:pic>
    <xdr:clientData/>
  </xdr:twoCellAnchor>
  <xdr:oneCellAnchor>
    <xdr:from>
      <xdr:col>0</xdr:col>
      <xdr:colOff>371475</xdr:colOff>
      <xdr:row>1</xdr:row>
      <xdr:rowOff>123825</xdr:rowOff>
    </xdr:from>
    <xdr:ext cx="906530" cy="579005"/>
    <xdr:sp macro="" textlink="">
      <xdr:nvSpPr>
        <xdr:cNvPr id="5" name="ZoneTexte 4">
          <a:extLst>
            <a:ext uri="{FF2B5EF4-FFF2-40B4-BE49-F238E27FC236}">
              <a16:creationId xmlns="" xmlns:a16="http://schemas.microsoft.com/office/drawing/2014/main" id="{00000000-0008-0000-0700-000005000000}"/>
            </a:ext>
          </a:extLst>
        </xdr:cNvPr>
        <xdr:cNvSpPr txBox="1"/>
      </xdr:nvSpPr>
      <xdr:spPr>
        <a:xfrm>
          <a:off x="371475" y="304800"/>
          <a:ext cx="906530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15</a:t>
          </a:r>
        </a:p>
        <a:p>
          <a:r>
            <a:rPr lang="en-GB" sz="1100"/>
            <a:t>2017-05-17</a:t>
          </a:r>
        </a:p>
        <a:p>
          <a:r>
            <a:rPr lang="en-GB" sz="1100"/>
            <a:t>NCOA3</a:t>
          </a:r>
        </a:p>
      </xdr:txBody>
    </xdr:sp>
    <xdr:clientData/>
  </xdr:oneCellAnchor>
  <xdr:oneCellAnchor>
    <xdr:from>
      <xdr:col>0</xdr:col>
      <xdr:colOff>238125</xdr:colOff>
      <xdr:row>15</xdr:row>
      <xdr:rowOff>142875</xdr:rowOff>
    </xdr:from>
    <xdr:ext cx="906530" cy="579005"/>
    <xdr:sp macro="" textlink="">
      <xdr:nvSpPr>
        <xdr:cNvPr id="7" name="ZoneTexte 6">
          <a:extLst>
            <a:ext uri="{FF2B5EF4-FFF2-40B4-BE49-F238E27FC236}">
              <a16:creationId xmlns="" xmlns:a16="http://schemas.microsoft.com/office/drawing/2014/main" id="{00000000-0008-0000-0700-000007000000}"/>
            </a:ext>
          </a:extLst>
        </xdr:cNvPr>
        <xdr:cNvSpPr txBox="1"/>
      </xdr:nvSpPr>
      <xdr:spPr>
        <a:xfrm>
          <a:off x="238125" y="2857500"/>
          <a:ext cx="906530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15</a:t>
          </a:r>
        </a:p>
        <a:p>
          <a:r>
            <a:rPr lang="en-GB" sz="1100"/>
            <a:t>2017-05-18</a:t>
          </a:r>
        </a:p>
        <a:p>
          <a:r>
            <a:rPr lang="en-GB" sz="1100"/>
            <a:t>NANOG</a:t>
          </a:r>
        </a:p>
      </xdr:txBody>
    </xdr:sp>
    <xdr:clientData/>
  </xdr:oneCellAnchor>
  <xdr:twoCellAnchor>
    <xdr:from>
      <xdr:col>1</xdr:col>
      <xdr:colOff>561975</xdr:colOff>
      <xdr:row>1</xdr:row>
      <xdr:rowOff>57149</xdr:rowOff>
    </xdr:from>
    <xdr:to>
      <xdr:col>2</xdr:col>
      <xdr:colOff>227775</xdr:colOff>
      <xdr:row>23</xdr:row>
      <xdr:rowOff>142874</xdr:rowOff>
    </xdr:to>
    <xdr:sp macro="" textlink="">
      <xdr:nvSpPr>
        <xdr:cNvPr id="8" name="Rectangle 7">
          <a:extLst>
            <a:ext uri="{FF2B5EF4-FFF2-40B4-BE49-F238E27FC236}">
              <a16:creationId xmlns="" xmlns:a16="http://schemas.microsoft.com/office/drawing/2014/main" id="{00000000-0008-0000-0700-000008000000}"/>
            </a:ext>
          </a:extLst>
        </xdr:cNvPr>
        <xdr:cNvSpPr/>
      </xdr:nvSpPr>
      <xdr:spPr>
        <a:xfrm>
          <a:off x="1400175" y="238124"/>
          <a:ext cx="504000" cy="4067175"/>
        </a:xfrm>
        <a:prstGeom prst="rect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3</xdr:col>
      <xdr:colOff>28574</xdr:colOff>
      <xdr:row>1</xdr:row>
      <xdr:rowOff>38099</xdr:rowOff>
    </xdr:from>
    <xdr:to>
      <xdr:col>3</xdr:col>
      <xdr:colOff>571499</xdr:colOff>
      <xdr:row>23</xdr:row>
      <xdr:rowOff>161924</xdr:rowOff>
    </xdr:to>
    <xdr:sp macro="" textlink="">
      <xdr:nvSpPr>
        <xdr:cNvPr id="9" name="Rectangle 8">
          <a:extLst>
            <a:ext uri="{FF2B5EF4-FFF2-40B4-BE49-F238E27FC236}">
              <a16:creationId xmlns="" xmlns:a16="http://schemas.microsoft.com/office/drawing/2014/main" id="{00000000-0008-0000-0700-000009000000}"/>
            </a:ext>
          </a:extLst>
        </xdr:cNvPr>
        <xdr:cNvSpPr/>
      </xdr:nvSpPr>
      <xdr:spPr>
        <a:xfrm>
          <a:off x="2543174" y="219074"/>
          <a:ext cx="542925" cy="4105275"/>
        </a:xfrm>
        <a:prstGeom prst="rect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oneCellAnchor>
    <xdr:from>
      <xdr:col>1</xdr:col>
      <xdr:colOff>476250</xdr:colOff>
      <xdr:row>1</xdr:row>
      <xdr:rowOff>38100</xdr:rowOff>
    </xdr:from>
    <xdr:ext cx="780727" cy="254557"/>
    <xdr:sp macro="" textlink="">
      <xdr:nvSpPr>
        <xdr:cNvPr id="11" name="ZoneTexte 10">
          <a:extLst>
            <a:ext uri="{FF2B5EF4-FFF2-40B4-BE49-F238E27FC236}">
              <a16:creationId xmlns="" xmlns:a16="http://schemas.microsoft.com/office/drawing/2014/main" id="{00000000-0008-0000-0700-00000B000000}"/>
            </a:ext>
          </a:extLst>
        </xdr:cNvPr>
        <xdr:cNvSpPr txBox="1"/>
      </xdr:nvSpPr>
      <xdr:spPr>
        <a:xfrm>
          <a:off x="1314450" y="219075"/>
          <a:ext cx="780727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Nanog wt</a:t>
          </a:r>
        </a:p>
      </xdr:txBody>
    </xdr:sp>
    <xdr:clientData/>
  </xdr:oneCellAnchor>
  <xdr:oneCellAnchor>
    <xdr:from>
      <xdr:col>2</xdr:col>
      <xdr:colOff>800100</xdr:colOff>
      <xdr:row>0</xdr:row>
      <xdr:rowOff>161925</xdr:rowOff>
    </xdr:from>
    <xdr:ext cx="772840" cy="254557"/>
    <xdr:sp macro="" textlink="">
      <xdr:nvSpPr>
        <xdr:cNvPr id="12" name="ZoneTexte 11">
          <a:extLst>
            <a:ext uri="{FF2B5EF4-FFF2-40B4-BE49-F238E27FC236}">
              <a16:creationId xmlns="" xmlns:a16="http://schemas.microsoft.com/office/drawing/2014/main" id="{00000000-0008-0000-0700-00000C000000}"/>
            </a:ext>
          </a:extLst>
        </xdr:cNvPr>
        <xdr:cNvSpPr txBox="1"/>
      </xdr:nvSpPr>
      <xdr:spPr>
        <a:xfrm>
          <a:off x="2476500" y="161925"/>
          <a:ext cx="772840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Nanog -/-</a:t>
          </a:r>
        </a:p>
      </xdr:txBody>
    </xdr:sp>
    <xdr:clientData/>
  </xdr:oneCellAnchor>
  <xdr:oneCellAnchor>
    <xdr:from>
      <xdr:col>0</xdr:col>
      <xdr:colOff>304800</xdr:colOff>
      <xdr:row>19</xdr:row>
      <xdr:rowOff>142875</xdr:rowOff>
    </xdr:from>
    <xdr:ext cx="906530" cy="579005"/>
    <xdr:sp macro="" textlink="">
      <xdr:nvSpPr>
        <xdr:cNvPr id="16" name="ZoneTexte 15">
          <a:extLst>
            <a:ext uri="{FF2B5EF4-FFF2-40B4-BE49-F238E27FC236}">
              <a16:creationId xmlns="" xmlns:a16="http://schemas.microsoft.com/office/drawing/2014/main" id="{00000000-0008-0000-0700-000010000000}"/>
            </a:ext>
          </a:extLst>
        </xdr:cNvPr>
        <xdr:cNvSpPr txBox="1"/>
      </xdr:nvSpPr>
      <xdr:spPr>
        <a:xfrm>
          <a:off x="304800" y="3581400"/>
          <a:ext cx="906530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15</a:t>
          </a:r>
        </a:p>
        <a:p>
          <a:r>
            <a:rPr lang="en-GB" sz="1100"/>
            <a:t>2017-05-19</a:t>
          </a:r>
        </a:p>
        <a:p>
          <a:r>
            <a:rPr lang="en-GB" sz="1100"/>
            <a:t>ACTIN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723900</xdr:colOff>
      <xdr:row>9</xdr:row>
      <xdr:rowOff>28575</xdr:rowOff>
    </xdr:from>
    <xdr:to>
      <xdr:col>7</xdr:col>
      <xdr:colOff>647700</xdr:colOff>
      <xdr:row>16</xdr:row>
      <xdr:rowOff>95250</xdr:rowOff>
    </xdr:to>
    <xdr:pic>
      <xdr:nvPicPr>
        <xdr:cNvPr id="2" name="Image 1">
          <a:extLst>
            <a:ext uri="{FF2B5EF4-FFF2-40B4-BE49-F238E27FC236}">
              <a16:creationId xmlns="" xmlns:a16="http://schemas.microsoft.com/office/drawing/2014/main" id="{00000000-0008-0000-08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3900" y="1657350"/>
          <a:ext cx="5791200" cy="1333500"/>
        </a:xfrm>
        <a:prstGeom prst="rect">
          <a:avLst/>
        </a:prstGeom>
      </xdr:spPr>
    </xdr:pic>
    <xdr:clientData/>
  </xdr:twoCellAnchor>
  <xdr:twoCellAnchor editAs="oneCell">
    <xdr:from>
      <xdr:col>0</xdr:col>
      <xdr:colOff>714375</xdr:colOff>
      <xdr:row>2</xdr:row>
      <xdr:rowOff>161925</xdr:rowOff>
    </xdr:from>
    <xdr:to>
      <xdr:col>7</xdr:col>
      <xdr:colOff>676275</xdr:colOff>
      <xdr:row>9</xdr:row>
      <xdr:rowOff>0</xdr:rowOff>
    </xdr:to>
    <xdr:pic>
      <xdr:nvPicPr>
        <xdr:cNvPr id="3" name="Image 2">
          <a:extLst>
            <a:ext uri="{FF2B5EF4-FFF2-40B4-BE49-F238E27FC236}">
              <a16:creationId xmlns="" xmlns:a16="http://schemas.microsoft.com/office/drawing/2014/main" id="{00000000-0008-0000-08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14375" y="523875"/>
          <a:ext cx="5829300" cy="1104900"/>
        </a:xfrm>
        <a:prstGeom prst="rect">
          <a:avLst/>
        </a:prstGeom>
      </xdr:spPr>
    </xdr:pic>
    <xdr:clientData/>
  </xdr:twoCellAnchor>
  <xdr:oneCellAnchor>
    <xdr:from>
      <xdr:col>0</xdr:col>
      <xdr:colOff>76200</xdr:colOff>
      <xdr:row>3</xdr:row>
      <xdr:rowOff>76200</xdr:rowOff>
    </xdr:from>
    <xdr:ext cx="906530" cy="579005"/>
    <xdr:sp macro="" textlink="">
      <xdr:nvSpPr>
        <xdr:cNvPr id="4" name="ZoneTexte 3">
          <a:extLst>
            <a:ext uri="{FF2B5EF4-FFF2-40B4-BE49-F238E27FC236}">
              <a16:creationId xmlns="" xmlns:a16="http://schemas.microsoft.com/office/drawing/2014/main" id="{00000000-0008-0000-0800-000004000000}"/>
            </a:ext>
          </a:extLst>
        </xdr:cNvPr>
        <xdr:cNvSpPr txBox="1"/>
      </xdr:nvSpPr>
      <xdr:spPr>
        <a:xfrm>
          <a:off x="76200" y="619125"/>
          <a:ext cx="906530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23</a:t>
          </a:r>
        </a:p>
        <a:p>
          <a:r>
            <a:rPr lang="en-GB" sz="1100"/>
            <a:t>2017-09-13</a:t>
          </a:r>
        </a:p>
        <a:p>
          <a:r>
            <a:rPr lang="en-GB" sz="1100"/>
            <a:t>ESRRB</a:t>
          </a:r>
        </a:p>
      </xdr:txBody>
    </xdr:sp>
    <xdr:clientData/>
  </xdr:oneCellAnchor>
  <xdr:oneCellAnchor>
    <xdr:from>
      <xdr:col>0</xdr:col>
      <xdr:colOff>76200</xdr:colOff>
      <xdr:row>10</xdr:row>
      <xdr:rowOff>85725</xdr:rowOff>
    </xdr:from>
    <xdr:ext cx="906530" cy="579005"/>
    <xdr:sp macro="" textlink="">
      <xdr:nvSpPr>
        <xdr:cNvPr id="5" name="ZoneTexte 4">
          <a:extLst>
            <a:ext uri="{FF2B5EF4-FFF2-40B4-BE49-F238E27FC236}">
              <a16:creationId xmlns="" xmlns:a16="http://schemas.microsoft.com/office/drawing/2014/main" id="{00000000-0008-0000-0800-000005000000}"/>
            </a:ext>
          </a:extLst>
        </xdr:cNvPr>
        <xdr:cNvSpPr txBox="1"/>
      </xdr:nvSpPr>
      <xdr:spPr>
        <a:xfrm>
          <a:off x="76200" y="1895475"/>
          <a:ext cx="906530" cy="5790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VA23</a:t>
          </a:r>
        </a:p>
        <a:p>
          <a:r>
            <a:rPr lang="en-GB" sz="1100"/>
            <a:t>2017-09-12</a:t>
          </a:r>
        </a:p>
        <a:p>
          <a:r>
            <a:rPr lang="en-GB" sz="1100"/>
            <a:t>H3</a:t>
          </a:r>
        </a:p>
      </xdr:txBody>
    </xdr:sp>
    <xdr:clientData/>
  </xdr:oneCellAnchor>
  <xdr:oneCellAnchor>
    <xdr:from>
      <xdr:col>3</xdr:col>
      <xdr:colOff>457200</xdr:colOff>
      <xdr:row>1</xdr:row>
      <xdr:rowOff>9525</xdr:rowOff>
    </xdr:from>
    <xdr:ext cx="1877565" cy="416781"/>
    <xdr:sp macro="" textlink="">
      <xdr:nvSpPr>
        <xdr:cNvPr id="6" name="ZoneTexte 5">
          <a:extLst>
            <a:ext uri="{FF2B5EF4-FFF2-40B4-BE49-F238E27FC236}">
              <a16:creationId xmlns="" xmlns:a16="http://schemas.microsoft.com/office/drawing/2014/main" id="{00000000-0008-0000-0800-000006000000}"/>
            </a:ext>
          </a:extLst>
        </xdr:cNvPr>
        <xdr:cNvSpPr txBox="1"/>
      </xdr:nvSpPr>
      <xdr:spPr>
        <a:xfrm>
          <a:off x="2971800" y="190500"/>
          <a:ext cx="1877565" cy="41678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/>
            <a:t>ESRRB KO </a:t>
          </a:r>
          <a:r>
            <a:rPr lang="en-GB" sz="1100" baseline="30000"/>
            <a:t>rescue</a:t>
          </a:r>
        </a:p>
        <a:p>
          <a:r>
            <a:rPr lang="en-GB" sz="1100"/>
            <a:t>empty       WT       MutAF-2</a:t>
          </a:r>
        </a:p>
      </xdr:txBody>
    </xdr:sp>
    <xdr:clientData/>
  </xdr:oneCellAnchor>
  <xdr:twoCellAnchor>
    <xdr:from>
      <xdr:col>3</xdr:col>
      <xdr:colOff>400050</xdr:colOff>
      <xdr:row>1</xdr:row>
      <xdr:rowOff>9525</xdr:rowOff>
    </xdr:from>
    <xdr:to>
      <xdr:col>5</xdr:col>
      <xdr:colOff>695325</xdr:colOff>
      <xdr:row>16</xdr:row>
      <xdr:rowOff>66675</xdr:rowOff>
    </xdr:to>
    <xdr:sp macro="" textlink="">
      <xdr:nvSpPr>
        <xdr:cNvPr id="7" name="Rectangle 6">
          <a:extLst>
            <a:ext uri="{FF2B5EF4-FFF2-40B4-BE49-F238E27FC236}">
              <a16:creationId xmlns="" xmlns:a16="http://schemas.microsoft.com/office/drawing/2014/main" id="{00000000-0008-0000-0800-000007000000}"/>
            </a:ext>
          </a:extLst>
        </xdr:cNvPr>
        <xdr:cNvSpPr/>
      </xdr:nvSpPr>
      <xdr:spPr>
        <a:xfrm>
          <a:off x="2914650" y="190500"/>
          <a:ext cx="1971675" cy="2771775"/>
        </a:xfrm>
        <a:prstGeom prst="rect">
          <a:avLst/>
        </a:prstGeom>
        <a:noFill/>
        <a:ln w="12700"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Classique 2">
      <a:majorFont>
        <a:latin typeface="Arial"/>
        <a:ea typeface=""/>
        <a:cs typeface=""/>
        <a:font script="Jpan" typeface="ＭＳ Ｐゴシック"/>
        <a:font script="Hang" typeface="돋움"/>
        <a:font script="Hans" typeface="方正舒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/>
        <a:ea typeface=""/>
        <a:cs typeface=""/>
        <a:font script="Jpan" typeface="ＭＳ Ｐゴシック"/>
        <a:font script="Hang" typeface="돋움"/>
        <a:font script="Hans" typeface="方正舒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"/>
  <sheetViews>
    <sheetView topLeftCell="A28" workbookViewId="0">
      <selection activeCell="T48" sqref="T48"/>
    </sheetView>
  </sheetViews>
  <sheetFormatPr baseColWidth="10" defaultColWidth="11" defaultRowHeight="14.25" x14ac:dyDescent="0.2"/>
  <sheetData>
    <row r="1" spans="1:22" s="110" customFormat="1" ht="14.1" x14ac:dyDescent="0.15">
      <c r="A1" s="39" t="s">
        <v>124</v>
      </c>
    </row>
    <row r="2" spans="1:22" ht="14.1" x14ac:dyDescent="0.15">
      <c r="A2" t="s">
        <v>109</v>
      </c>
      <c r="B2" t="s">
        <v>110</v>
      </c>
      <c r="C2" t="s">
        <v>80</v>
      </c>
      <c r="D2" t="s">
        <v>58</v>
      </c>
      <c r="E2" t="s">
        <v>70</v>
      </c>
      <c r="F2" t="s">
        <v>111</v>
      </c>
      <c r="G2" t="s">
        <v>112</v>
      </c>
      <c r="H2" t="s">
        <v>81</v>
      </c>
      <c r="I2" t="s">
        <v>87</v>
      </c>
      <c r="J2" t="s">
        <v>83</v>
      </c>
      <c r="K2" t="s">
        <v>89</v>
      </c>
      <c r="L2" t="s">
        <v>90</v>
      </c>
      <c r="M2" t="s">
        <v>91</v>
      </c>
      <c r="N2" t="s">
        <v>113</v>
      </c>
      <c r="O2" t="s">
        <v>77</v>
      </c>
      <c r="P2" s="109">
        <v>38261</v>
      </c>
      <c r="Q2" t="s">
        <v>67</v>
      </c>
      <c r="R2" t="s">
        <v>68</v>
      </c>
      <c r="S2" t="s">
        <v>114</v>
      </c>
      <c r="T2" t="s">
        <v>72</v>
      </c>
      <c r="U2" t="s">
        <v>74</v>
      </c>
      <c r="V2" t="s">
        <v>75</v>
      </c>
    </row>
    <row r="3" spans="1:22" ht="14.1" x14ac:dyDescent="0.15">
      <c r="A3" t="s">
        <v>115</v>
      </c>
      <c r="B3" t="s">
        <v>116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</row>
    <row r="4" spans="1:22" ht="14.1" x14ac:dyDescent="0.15">
      <c r="A4" t="s">
        <v>117</v>
      </c>
      <c r="B4" t="s">
        <v>116</v>
      </c>
      <c r="C4">
        <v>0.36765013299999999</v>
      </c>
      <c r="D4">
        <v>0.170133437</v>
      </c>
      <c r="E4">
        <v>0.80218543600000003</v>
      </c>
      <c r="F4">
        <v>1.353493007</v>
      </c>
      <c r="G4">
        <v>0.39383754399999998</v>
      </c>
      <c r="H4">
        <v>0.18107300600000001</v>
      </c>
      <c r="I4">
        <v>0.78644570899999999</v>
      </c>
      <c r="J4">
        <v>9.5376337000000005E-2</v>
      </c>
      <c r="K4">
        <v>0.19663172400000001</v>
      </c>
      <c r="L4">
        <v>0.56829945599999998</v>
      </c>
      <c r="M4">
        <v>0.377855155</v>
      </c>
      <c r="N4">
        <v>0.73693862200000004</v>
      </c>
      <c r="O4">
        <v>1.2663527050000001</v>
      </c>
      <c r="P4">
        <v>1.5463375450000001</v>
      </c>
      <c r="Q4">
        <v>4.4575379570000004</v>
      </c>
      <c r="R4">
        <v>0.79357106200000005</v>
      </c>
      <c r="S4">
        <v>1.3984473529999999</v>
      </c>
      <c r="T4">
        <v>0.53669948899999997</v>
      </c>
      <c r="U4">
        <v>0.90396388500000002</v>
      </c>
      <c r="V4">
        <v>0.57384044499999998</v>
      </c>
    </row>
    <row r="5" spans="1:22" ht="14.1" x14ac:dyDescent="0.15">
      <c r="A5" t="s">
        <v>118</v>
      </c>
      <c r="B5" t="s">
        <v>116</v>
      </c>
      <c r="C5">
        <v>0.47807985200000003</v>
      </c>
      <c r="D5">
        <v>0.19230230800000001</v>
      </c>
      <c r="E5">
        <v>0.97885151000000004</v>
      </c>
      <c r="F5">
        <v>1.625534502</v>
      </c>
      <c r="G5">
        <v>1.075060753</v>
      </c>
      <c r="H5">
        <v>0.28547924299999999</v>
      </c>
      <c r="I5">
        <v>1.823703085</v>
      </c>
      <c r="J5">
        <v>0.20972912499999999</v>
      </c>
      <c r="K5">
        <v>0.46345218500000002</v>
      </c>
      <c r="L5">
        <v>0.80033957</v>
      </c>
      <c r="M5">
        <v>0.41371791600000002</v>
      </c>
      <c r="N5">
        <v>0.72789549799999997</v>
      </c>
      <c r="O5">
        <v>4.4025345690000002</v>
      </c>
      <c r="P5">
        <v>1.835056397</v>
      </c>
      <c r="Q5">
        <v>9.2791132609999991</v>
      </c>
      <c r="R5">
        <v>1.883428804</v>
      </c>
      <c r="S5">
        <v>1.9583443250000001</v>
      </c>
      <c r="T5">
        <v>0.80330846499999997</v>
      </c>
      <c r="U5">
        <v>5.3314897920000002</v>
      </c>
      <c r="V5">
        <v>1.0200229999999999</v>
      </c>
    </row>
    <row r="6" spans="1:22" ht="14.1" x14ac:dyDescent="0.15">
      <c r="A6" t="s">
        <v>119</v>
      </c>
      <c r="B6" t="s">
        <v>116</v>
      </c>
      <c r="C6">
        <v>0.40268252999999998</v>
      </c>
      <c r="D6">
        <v>0.19243223400000001</v>
      </c>
      <c r="E6">
        <v>0.98433151500000005</v>
      </c>
      <c r="F6">
        <v>1.2090286130000001</v>
      </c>
      <c r="G6">
        <v>0.46380827299999999</v>
      </c>
      <c r="H6">
        <v>0.139540463</v>
      </c>
      <c r="I6">
        <v>0.66455005899999997</v>
      </c>
      <c r="J6">
        <v>6.7985064999999997E-2</v>
      </c>
      <c r="K6">
        <v>0.14058294299999999</v>
      </c>
      <c r="L6">
        <v>0.78460711000000005</v>
      </c>
      <c r="M6">
        <v>0.39784870700000002</v>
      </c>
      <c r="N6">
        <v>0.85599318899999999</v>
      </c>
      <c r="O6">
        <v>1.479931763</v>
      </c>
      <c r="P6">
        <v>1.573815776</v>
      </c>
      <c r="Q6">
        <v>26.831229789999998</v>
      </c>
      <c r="R6">
        <v>0.70430688699999999</v>
      </c>
      <c r="S6">
        <v>1.733776169</v>
      </c>
      <c r="T6">
        <v>0.816398756</v>
      </c>
      <c r="U6">
        <v>2.6072590560000002</v>
      </c>
      <c r="V6">
        <v>0.72335337099999997</v>
      </c>
    </row>
    <row r="7" spans="1:22" ht="14.1" x14ac:dyDescent="0.15">
      <c r="A7" t="s">
        <v>120</v>
      </c>
      <c r="B7" t="s">
        <v>116</v>
      </c>
      <c r="C7">
        <v>0.20030025300000001</v>
      </c>
      <c r="D7">
        <v>5.3625033000000003E-2</v>
      </c>
      <c r="E7">
        <v>0.50916695000000001</v>
      </c>
      <c r="F7">
        <v>0.42088786500000003</v>
      </c>
      <c r="G7">
        <v>0.398852125</v>
      </c>
      <c r="H7">
        <v>6.1739912000000001E-2</v>
      </c>
      <c r="I7">
        <v>0.41909228799999998</v>
      </c>
      <c r="J7">
        <v>2.8555311E-2</v>
      </c>
      <c r="K7">
        <v>9.2277764999999998E-2</v>
      </c>
      <c r="L7">
        <v>0.17209923099999999</v>
      </c>
      <c r="M7">
        <v>6.6068691999999998E-2</v>
      </c>
      <c r="N7">
        <v>0.76716944399999998</v>
      </c>
      <c r="O7">
        <v>4.682215544</v>
      </c>
      <c r="P7">
        <v>1.974915985</v>
      </c>
      <c r="Q7">
        <v>11.19716732</v>
      </c>
      <c r="R7">
        <v>0.60409688699999997</v>
      </c>
      <c r="S7">
        <v>1.609249817</v>
      </c>
      <c r="T7">
        <v>0.51332863900000003</v>
      </c>
      <c r="U7">
        <v>2.9213657039999998</v>
      </c>
      <c r="V7">
        <v>0.91586493199999996</v>
      </c>
    </row>
    <row r="8" spans="1:22" ht="14.1" x14ac:dyDescent="0.15">
      <c r="A8" t="s">
        <v>121</v>
      </c>
      <c r="B8" t="s">
        <v>116</v>
      </c>
      <c r="C8">
        <v>0.17752562599999999</v>
      </c>
      <c r="D8">
        <v>4.2883923999999997E-2</v>
      </c>
      <c r="E8">
        <v>0.56850770299999998</v>
      </c>
      <c r="F8">
        <v>0.43616019299999997</v>
      </c>
      <c r="G8">
        <v>0.123844785</v>
      </c>
      <c r="H8">
        <v>2.7353664E-2</v>
      </c>
      <c r="I8">
        <v>0.18590174500000001</v>
      </c>
      <c r="J8">
        <v>1.8383948000000001E-2</v>
      </c>
      <c r="K8">
        <v>5.9753878000000003E-2</v>
      </c>
      <c r="L8">
        <v>0.31371136199999999</v>
      </c>
      <c r="M8">
        <v>0.220360426</v>
      </c>
      <c r="N8">
        <v>0.23491764400000001</v>
      </c>
      <c r="O8">
        <v>4.8674018840000004</v>
      </c>
      <c r="P8">
        <v>1.2768520839999999</v>
      </c>
      <c r="Q8">
        <v>10.72797613</v>
      </c>
      <c r="R8">
        <v>0.34035668899999999</v>
      </c>
      <c r="S8">
        <v>0.823685891</v>
      </c>
      <c r="T8">
        <v>0.12410315800000001</v>
      </c>
      <c r="U8">
        <v>1.267938</v>
      </c>
      <c r="V8">
        <v>0.21956324399999999</v>
      </c>
    </row>
    <row r="9" spans="1:22" ht="14.1" x14ac:dyDescent="0.15">
      <c r="A9" t="s">
        <v>115</v>
      </c>
      <c r="B9" t="s">
        <v>122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</row>
    <row r="10" spans="1:22" ht="14.1" x14ac:dyDescent="0.15">
      <c r="A10" t="s">
        <v>117</v>
      </c>
      <c r="B10" t="s">
        <v>122</v>
      </c>
      <c r="C10">
        <v>1.2719694450000001</v>
      </c>
      <c r="D10">
        <v>0.54847406700000001</v>
      </c>
      <c r="E10">
        <v>1.8455222600000001</v>
      </c>
      <c r="F10">
        <v>0.99770995299999998</v>
      </c>
      <c r="G10">
        <v>0.74769409499999995</v>
      </c>
      <c r="H10">
        <v>0.54448479100000002</v>
      </c>
      <c r="I10">
        <v>1.0661228300000001</v>
      </c>
      <c r="J10">
        <v>0.51283306900000003</v>
      </c>
      <c r="K10">
        <v>0.49220078</v>
      </c>
      <c r="L10">
        <v>1.143029544</v>
      </c>
      <c r="M10">
        <v>0.55802277199999994</v>
      </c>
      <c r="N10">
        <v>1.2871281670000001</v>
      </c>
      <c r="O10">
        <v>4.6887574499999998</v>
      </c>
      <c r="P10">
        <v>1.229700295</v>
      </c>
      <c r="Q10">
        <v>9.9803855860000006</v>
      </c>
      <c r="R10">
        <v>1.4111873239999999</v>
      </c>
      <c r="S10">
        <v>1.6898305330000001</v>
      </c>
      <c r="T10">
        <v>1.170479139</v>
      </c>
      <c r="U10">
        <v>1.3755016069999999</v>
      </c>
      <c r="V10">
        <v>0.496570395</v>
      </c>
    </row>
    <row r="11" spans="1:22" ht="14.1" x14ac:dyDescent="0.15">
      <c r="A11" t="s">
        <v>118</v>
      </c>
      <c r="B11" t="s">
        <v>122</v>
      </c>
      <c r="C11">
        <v>0.80414554599999999</v>
      </c>
      <c r="D11">
        <v>0.204443232</v>
      </c>
      <c r="E11">
        <v>0.89119752399999996</v>
      </c>
      <c r="F11">
        <v>0.39785720099999999</v>
      </c>
      <c r="G11">
        <v>0.83622691599999999</v>
      </c>
      <c r="H11">
        <v>0.32949463099999998</v>
      </c>
      <c r="I11">
        <v>0.99654737400000004</v>
      </c>
      <c r="J11">
        <v>0.29938454599999997</v>
      </c>
      <c r="K11">
        <v>0.28786605799999998</v>
      </c>
      <c r="L11">
        <v>1.1584440140000001</v>
      </c>
      <c r="M11">
        <v>0.42434849400000002</v>
      </c>
      <c r="N11">
        <v>1.178830678</v>
      </c>
      <c r="O11">
        <v>5.3040049280000003</v>
      </c>
      <c r="P11">
        <v>0.69694537899999998</v>
      </c>
      <c r="Q11">
        <v>13.776612119999999</v>
      </c>
      <c r="R11">
        <v>1.8753437449999999</v>
      </c>
      <c r="S11">
        <v>1.007211147</v>
      </c>
      <c r="T11">
        <v>0.63069312200000005</v>
      </c>
      <c r="U11">
        <v>2.3005838390000002</v>
      </c>
      <c r="V11">
        <v>0.73886730199999995</v>
      </c>
    </row>
    <row r="12" spans="1:22" ht="14.1" x14ac:dyDescent="0.15">
      <c r="A12" t="s">
        <v>119</v>
      </c>
      <c r="B12" t="s">
        <v>122</v>
      </c>
      <c r="C12">
        <v>0.88131599599999999</v>
      </c>
      <c r="D12">
        <v>0.28196831700000002</v>
      </c>
      <c r="E12">
        <v>1.0254966759999999</v>
      </c>
      <c r="F12">
        <v>0.49255110400000002</v>
      </c>
      <c r="G12">
        <v>0.269481568</v>
      </c>
      <c r="H12">
        <v>0.18114349099999999</v>
      </c>
      <c r="I12">
        <v>0.344218835</v>
      </c>
      <c r="J12">
        <v>0.10386930599999999</v>
      </c>
      <c r="K12">
        <v>0.134918702</v>
      </c>
      <c r="L12">
        <v>1.190051543</v>
      </c>
      <c r="M12">
        <v>0.48751962999999998</v>
      </c>
      <c r="N12">
        <v>0.93347385800000005</v>
      </c>
      <c r="O12">
        <v>1.898032736</v>
      </c>
      <c r="P12">
        <v>0.60685630999999995</v>
      </c>
      <c r="Q12">
        <v>16.634095030000001</v>
      </c>
      <c r="R12">
        <v>0.58013508300000005</v>
      </c>
      <c r="S12">
        <v>1.1883501860000001</v>
      </c>
      <c r="T12">
        <v>0.75913530100000004</v>
      </c>
      <c r="U12">
        <v>0.705400154</v>
      </c>
      <c r="V12">
        <v>0.40896790399999999</v>
      </c>
    </row>
    <row r="13" spans="1:22" ht="14.1" x14ac:dyDescent="0.15">
      <c r="A13" t="s">
        <v>120</v>
      </c>
      <c r="B13" t="s">
        <v>122</v>
      </c>
      <c r="C13">
        <v>0.34117041399999998</v>
      </c>
      <c r="D13">
        <v>4.8145736000000001E-2</v>
      </c>
      <c r="E13">
        <v>0.465143219</v>
      </c>
      <c r="F13">
        <v>0.19061209500000001</v>
      </c>
      <c r="G13">
        <v>0.25892430100000002</v>
      </c>
      <c r="H13">
        <v>2.8648436999999999E-2</v>
      </c>
      <c r="I13">
        <v>0.21709198499999999</v>
      </c>
      <c r="J13">
        <v>4.0523641999999999E-2</v>
      </c>
      <c r="K13">
        <v>4.7641406999999997E-2</v>
      </c>
      <c r="L13">
        <v>0.71450601499999999</v>
      </c>
      <c r="M13">
        <v>0.63582572800000003</v>
      </c>
      <c r="N13">
        <v>1.1143455849999999</v>
      </c>
      <c r="O13">
        <v>3.0951125039999998</v>
      </c>
      <c r="P13">
        <v>0.653062382</v>
      </c>
      <c r="Q13">
        <v>11.282585839999999</v>
      </c>
      <c r="R13">
        <v>0.976942643</v>
      </c>
      <c r="S13">
        <v>0.50614186299999997</v>
      </c>
      <c r="T13">
        <v>0.43742414200000002</v>
      </c>
      <c r="U13">
        <v>1.405633927</v>
      </c>
      <c r="V13">
        <v>0.162202819</v>
      </c>
    </row>
    <row r="14" spans="1:22" ht="14.1" x14ac:dyDescent="0.15">
      <c r="A14" t="s">
        <v>121</v>
      </c>
      <c r="B14" t="s">
        <v>122</v>
      </c>
      <c r="C14" t="s">
        <v>71</v>
      </c>
      <c r="D14" t="s">
        <v>71</v>
      </c>
      <c r="E14" t="s">
        <v>71</v>
      </c>
      <c r="F14" t="s">
        <v>71</v>
      </c>
      <c r="G14" t="s">
        <v>71</v>
      </c>
      <c r="H14" t="s">
        <v>71</v>
      </c>
      <c r="I14" t="s">
        <v>71</v>
      </c>
      <c r="J14" t="s">
        <v>71</v>
      </c>
      <c r="K14" t="s">
        <v>71</v>
      </c>
      <c r="L14" t="s">
        <v>71</v>
      </c>
      <c r="M14" t="s">
        <v>71</v>
      </c>
      <c r="N14" t="s">
        <v>71</v>
      </c>
      <c r="O14" t="s">
        <v>71</v>
      </c>
      <c r="P14" t="s">
        <v>71</v>
      </c>
      <c r="Q14" t="s">
        <v>71</v>
      </c>
      <c r="R14" t="s">
        <v>71</v>
      </c>
      <c r="S14" t="s">
        <v>71</v>
      </c>
      <c r="T14" t="s">
        <v>71</v>
      </c>
      <c r="U14" t="s">
        <v>71</v>
      </c>
      <c r="V14" t="s">
        <v>71</v>
      </c>
    </row>
    <row r="15" spans="1:22" ht="14.1" x14ac:dyDescent="0.15">
      <c r="A15" t="s">
        <v>115</v>
      </c>
      <c r="B15" t="s">
        <v>123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</row>
    <row r="16" spans="1:22" ht="14.1" x14ac:dyDescent="0.15">
      <c r="A16" t="s">
        <v>117</v>
      </c>
      <c r="B16" t="s">
        <v>123</v>
      </c>
      <c r="C16">
        <v>0.328498595</v>
      </c>
      <c r="D16">
        <v>9.4067603999999999E-2</v>
      </c>
      <c r="E16">
        <v>0.18838433299999999</v>
      </c>
      <c r="F16">
        <v>0.78867897399999998</v>
      </c>
      <c r="G16">
        <v>0.54723993999999998</v>
      </c>
      <c r="H16">
        <v>0.80193331999999995</v>
      </c>
      <c r="I16">
        <v>3.069005974</v>
      </c>
      <c r="J16">
        <v>1.4173653429999999</v>
      </c>
      <c r="K16">
        <v>1.2779578069999999</v>
      </c>
      <c r="L16">
        <v>0.91520556099999995</v>
      </c>
      <c r="M16">
        <v>0.925391517</v>
      </c>
      <c r="N16">
        <v>0.63396117399999996</v>
      </c>
      <c r="O16">
        <v>29.322289229999999</v>
      </c>
      <c r="P16">
        <v>0.77246037199999995</v>
      </c>
      <c r="Q16">
        <v>6.5815792289999999</v>
      </c>
      <c r="R16">
        <v>6.7017818460000003</v>
      </c>
      <c r="S16">
        <v>2.9719950640000001</v>
      </c>
      <c r="T16">
        <v>0.45398480400000002</v>
      </c>
      <c r="U16">
        <v>1.4123176980000001</v>
      </c>
      <c r="V16" t="s">
        <v>71</v>
      </c>
    </row>
    <row r="17" spans="1:22" ht="14.1" x14ac:dyDescent="0.15">
      <c r="A17" t="s">
        <v>118</v>
      </c>
      <c r="B17" t="s">
        <v>123</v>
      </c>
      <c r="C17">
        <v>0.26236837899999998</v>
      </c>
      <c r="D17">
        <v>6.1115956999999999E-2</v>
      </c>
      <c r="E17">
        <v>0.40351589700000001</v>
      </c>
      <c r="F17">
        <v>1.3530168339999999</v>
      </c>
      <c r="G17">
        <v>0.93630641299999995</v>
      </c>
      <c r="H17">
        <v>0.66779958699999997</v>
      </c>
      <c r="I17">
        <v>2.8282900500000001</v>
      </c>
      <c r="J17">
        <v>8.8007319000000001E-2</v>
      </c>
      <c r="K17">
        <v>0.121839847</v>
      </c>
      <c r="L17">
        <v>0.70629954900000003</v>
      </c>
      <c r="M17">
        <v>0.66778987499999998</v>
      </c>
      <c r="N17">
        <v>0.49101384599999998</v>
      </c>
      <c r="O17">
        <v>10.9083705</v>
      </c>
      <c r="P17">
        <v>3.0020940079999998</v>
      </c>
      <c r="Q17">
        <v>30.012374640000001</v>
      </c>
      <c r="R17">
        <v>2.1824252980000001</v>
      </c>
      <c r="S17">
        <v>2.703969362</v>
      </c>
      <c r="T17">
        <v>0.87286812899999999</v>
      </c>
      <c r="U17">
        <v>0.68914584700000003</v>
      </c>
      <c r="V17" t="s">
        <v>71</v>
      </c>
    </row>
    <row r="18" spans="1:22" ht="14.1" x14ac:dyDescent="0.15">
      <c r="A18" t="s">
        <v>119</v>
      </c>
      <c r="B18" t="s">
        <v>123</v>
      </c>
      <c r="C18">
        <v>0.480140803</v>
      </c>
      <c r="D18">
        <v>0.17453985599999999</v>
      </c>
      <c r="E18">
        <v>0.93716111000000002</v>
      </c>
      <c r="F18">
        <v>1.511811131</v>
      </c>
      <c r="G18">
        <v>0.59408382800000004</v>
      </c>
      <c r="H18">
        <v>0.424243806</v>
      </c>
      <c r="I18">
        <v>1.656531837</v>
      </c>
      <c r="J18">
        <v>0.22933169</v>
      </c>
      <c r="K18">
        <v>0.34225432099999997</v>
      </c>
      <c r="L18">
        <v>0.83896495400000004</v>
      </c>
      <c r="M18">
        <v>0.69349185599999996</v>
      </c>
      <c r="N18">
        <v>0.55875833600000002</v>
      </c>
      <c r="O18">
        <v>22.559071830000001</v>
      </c>
      <c r="P18">
        <v>1.925011085</v>
      </c>
      <c r="Q18">
        <v>43.584586250000001</v>
      </c>
      <c r="R18">
        <v>1.456789216</v>
      </c>
      <c r="S18">
        <v>3.7960226600000002</v>
      </c>
      <c r="T18">
        <v>0.63058143799999999</v>
      </c>
      <c r="U18">
        <v>1.4450785180000001</v>
      </c>
      <c r="V18" t="s">
        <v>71</v>
      </c>
    </row>
    <row r="19" spans="1:22" ht="14.1" x14ac:dyDescent="0.15">
      <c r="A19" t="s">
        <v>120</v>
      </c>
      <c r="B19" t="s">
        <v>123</v>
      </c>
      <c r="C19">
        <v>1.4578765E-2</v>
      </c>
      <c r="D19">
        <v>1.8228459999999998E-2</v>
      </c>
      <c r="E19">
        <v>0.44035520500000003</v>
      </c>
      <c r="F19">
        <v>0.23337761200000001</v>
      </c>
      <c r="G19">
        <v>0.239795063</v>
      </c>
      <c r="H19">
        <v>3.8308756999999999E-2</v>
      </c>
      <c r="I19">
        <v>5.3454069E-2</v>
      </c>
      <c r="J19">
        <v>6.6567991000000007E-2</v>
      </c>
      <c r="K19">
        <v>7.9441307000000003E-2</v>
      </c>
      <c r="L19">
        <v>5.0849789999999999E-2</v>
      </c>
      <c r="M19">
        <v>0.54575147599999996</v>
      </c>
      <c r="N19">
        <v>3.1337574E-2</v>
      </c>
      <c r="O19">
        <v>10.29037917</v>
      </c>
      <c r="P19">
        <v>2.3988445110000001</v>
      </c>
      <c r="Q19">
        <v>11.923091550000001</v>
      </c>
      <c r="R19">
        <v>1.4495601309999999</v>
      </c>
      <c r="S19">
        <v>0.496378914</v>
      </c>
      <c r="T19">
        <v>0.114589327</v>
      </c>
      <c r="U19">
        <v>1.3430985419999999</v>
      </c>
      <c r="V19" t="s">
        <v>71</v>
      </c>
    </row>
    <row r="20" spans="1:22" ht="14.1" x14ac:dyDescent="0.15">
      <c r="A20" t="s">
        <v>121</v>
      </c>
      <c r="B20" t="s">
        <v>123</v>
      </c>
      <c r="C20">
        <v>3.9925400000000002E-3</v>
      </c>
      <c r="D20">
        <v>1.2896259E-2</v>
      </c>
      <c r="E20">
        <v>0.11504397199999999</v>
      </c>
      <c r="F20">
        <v>3.2397328000000003E-2</v>
      </c>
      <c r="G20">
        <v>0.26450200099999999</v>
      </c>
      <c r="H20">
        <v>1.9227286E-2</v>
      </c>
      <c r="I20">
        <v>4.4698339999999998E-3</v>
      </c>
      <c r="J20">
        <v>5.0704168000000001E-2</v>
      </c>
      <c r="K20">
        <v>9.3000170000000007E-3</v>
      </c>
      <c r="L20">
        <v>1E-3</v>
      </c>
      <c r="M20">
        <v>0.13286550799999999</v>
      </c>
      <c r="N20">
        <v>2.15249E-3</v>
      </c>
      <c r="O20">
        <v>37.339612760000001</v>
      </c>
      <c r="P20">
        <v>0.35869851899999999</v>
      </c>
      <c r="Q20">
        <v>14.11878229</v>
      </c>
      <c r="R20">
        <v>0.24098440900000001</v>
      </c>
      <c r="S20">
        <v>0.67084759199999999</v>
      </c>
      <c r="T20">
        <v>0.13427753000000001</v>
      </c>
      <c r="U20">
        <v>1.2755202189999999</v>
      </c>
      <c r="V20" t="s">
        <v>71</v>
      </c>
    </row>
    <row r="24" spans="1:22" s="110" customFormat="1" ht="14.1" x14ac:dyDescent="0.15">
      <c r="A24" s="39" t="s">
        <v>125</v>
      </c>
    </row>
    <row r="25" spans="1:22" ht="14.1" x14ac:dyDescent="0.15">
      <c r="A25" s="110" t="s">
        <v>109</v>
      </c>
      <c r="B25" s="110" t="s">
        <v>110</v>
      </c>
      <c r="C25" s="110" t="s">
        <v>80</v>
      </c>
      <c r="D25" s="110" t="s">
        <v>58</v>
      </c>
      <c r="E25" s="110" t="s">
        <v>89</v>
      </c>
      <c r="F25" s="110" t="s">
        <v>70</v>
      </c>
      <c r="G25" s="110" t="s">
        <v>90</v>
      </c>
      <c r="H25" s="110" t="s">
        <v>91</v>
      </c>
      <c r="I25" s="110" t="s">
        <v>111</v>
      </c>
      <c r="J25" s="110" t="s">
        <v>112</v>
      </c>
      <c r="K25" s="110" t="s">
        <v>81</v>
      </c>
      <c r="L25" s="110" t="s">
        <v>87</v>
      </c>
      <c r="M25" s="110" t="s">
        <v>113</v>
      </c>
      <c r="N25" s="110" t="s">
        <v>83</v>
      </c>
      <c r="O25" s="110" t="s">
        <v>72</v>
      </c>
      <c r="P25" s="110" t="s">
        <v>74</v>
      </c>
      <c r="Q25" s="110" t="s">
        <v>75</v>
      </c>
      <c r="R25" s="110" t="s">
        <v>68</v>
      </c>
      <c r="S25" s="110" t="s">
        <v>114</v>
      </c>
      <c r="T25" s="110" t="s">
        <v>77</v>
      </c>
      <c r="U25" s="111" t="s">
        <v>158</v>
      </c>
      <c r="V25" s="110" t="s">
        <v>67</v>
      </c>
    </row>
    <row r="26" spans="1:22" ht="14.1" x14ac:dyDescent="0.15">
      <c r="A26" s="110" t="s">
        <v>115</v>
      </c>
      <c r="B26" s="110" t="s">
        <v>116</v>
      </c>
      <c r="C26" s="110">
        <v>1</v>
      </c>
      <c r="D26" s="110">
        <v>1</v>
      </c>
      <c r="E26" s="110">
        <v>1</v>
      </c>
      <c r="F26" s="110">
        <v>1</v>
      </c>
      <c r="G26" s="110">
        <v>1</v>
      </c>
      <c r="H26" s="110">
        <v>1</v>
      </c>
      <c r="I26" s="110">
        <v>1</v>
      </c>
      <c r="J26" s="110">
        <v>1</v>
      </c>
      <c r="K26" s="110">
        <v>1</v>
      </c>
      <c r="L26" s="110">
        <v>1</v>
      </c>
      <c r="M26" s="110">
        <v>1</v>
      </c>
      <c r="N26" s="110">
        <v>1</v>
      </c>
      <c r="O26" s="110">
        <v>1</v>
      </c>
      <c r="P26" s="110">
        <v>1</v>
      </c>
      <c r="Q26" s="110">
        <v>1</v>
      </c>
      <c r="R26" s="110">
        <v>1</v>
      </c>
      <c r="S26" s="110">
        <v>1</v>
      </c>
      <c r="T26" s="110">
        <v>1</v>
      </c>
      <c r="U26" s="110">
        <v>1</v>
      </c>
      <c r="V26" s="110">
        <v>1</v>
      </c>
    </row>
    <row r="27" spans="1:22" ht="14.1" x14ac:dyDescent="0.15">
      <c r="A27" s="110" t="s">
        <v>117</v>
      </c>
      <c r="B27" s="110" t="s">
        <v>116</v>
      </c>
      <c r="C27" s="110">
        <v>0.62</v>
      </c>
      <c r="D27" s="110">
        <v>0.23</v>
      </c>
      <c r="E27" s="110">
        <v>0.14000000000000001</v>
      </c>
      <c r="F27" s="110">
        <v>1.34</v>
      </c>
      <c r="G27" s="110">
        <v>0.61</v>
      </c>
      <c r="H27" s="110">
        <v>1.03</v>
      </c>
      <c r="I27" s="110">
        <v>0.74</v>
      </c>
      <c r="J27" s="110">
        <v>0.62</v>
      </c>
      <c r="K27" s="110">
        <v>0.26</v>
      </c>
      <c r="L27" s="110">
        <v>0.5</v>
      </c>
      <c r="M27" s="110">
        <v>0.91</v>
      </c>
      <c r="N27" s="110">
        <v>0.18</v>
      </c>
      <c r="O27" s="110">
        <v>0.56999999999999995</v>
      </c>
      <c r="P27" s="110">
        <v>1.17</v>
      </c>
      <c r="Q27" s="110">
        <v>1.69</v>
      </c>
      <c r="R27" s="110">
        <v>1.01</v>
      </c>
      <c r="S27" s="110">
        <v>2.58</v>
      </c>
      <c r="T27" s="110">
        <v>1.1499999999999999</v>
      </c>
      <c r="U27" s="110">
        <v>7.08</v>
      </c>
      <c r="V27" s="110">
        <v>3.58</v>
      </c>
    </row>
    <row r="28" spans="1:22" ht="14.1" x14ac:dyDescent="0.15">
      <c r="A28" s="110" t="s">
        <v>118</v>
      </c>
      <c r="B28" s="110" t="s">
        <v>116</v>
      </c>
      <c r="C28" s="110">
        <v>0.76</v>
      </c>
      <c r="D28" s="110">
        <v>0.15</v>
      </c>
      <c r="E28" s="110">
        <v>0.11</v>
      </c>
      <c r="F28" s="110">
        <v>1.32</v>
      </c>
      <c r="G28" s="110">
        <v>0.35</v>
      </c>
      <c r="H28" s="110">
        <v>0.56999999999999995</v>
      </c>
      <c r="I28" s="110">
        <v>0.32</v>
      </c>
      <c r="J28" s="110">
        <v>0.62</v>
      </c>
      <c r="K28" s="110">
        <v>0.18</v>
      </c>
      <c r="L28" s="110">
        <v>0.33</v>
      </c>
      <c r="M28" s="110">
        <v>0.47</v>
      </c>
      <c r="N28" s="110">
        <v>0.12</v>
      </c>
      <c r="O28" s="110">
        <v>0.92</v>
      </c>
      <c r="P28" s="110">
        <v>1.2</v>
      </c>
      <c r="Q28" s="110">
        <v>2.21</v>
      </c>
      <c r="R28" s="110">
        <v>0.72</v>
      </c>
      <c r="S28" s="110">
        <v>2.14</v>
      </c>
      <c r="T28" s="110">
        <v>0.28000000000000003</v>
      </c>
      <c r="U28" s="110">
        <v>7.81</v>
      </c>
      <c r="V28" s="110">
        <v>8.5</v>
      </c>
    </row>
    <row r="29" spans="1:22" ht="14.1" x14ac:dyDescent="0.15">
      <c r="A29" s="110" t="s">
        <v>119</v>
      </c>
      <c r="B29" s="110" t="s">
        <v>116</v>
      </c>
      <c r="C29" s="110">
        <v>0.46</v>
      </c>
      <c r="D29" s="110">
        <v>0.12</v>
      </c>
      <c r="E29" s="110">
        <v>0.08</v>
      </c>
      <c r="F29" s="110">
        <v>1.1299999999999999</v>
      </c>
      <c r="G29" s="110">
        <v>0.26</v>
      </c>
      <c r="H29" s="110">
        <v>0.59</v>
      </c>
      <c r="I29" s="110">
        <v>0.31</v>
      </c>
      <c r="J29" s="110">
        <v>0.7</v>
      </c>
      <c r="K29" s="110">
        <v>0.09</v>
      </c>
      <c r="L29" s="110">
        <v>0.33</v>
      </c>
      <c r="M29" s="110">
        <v>0.26</v>
      </c>
      <c r="N29" s="110">
        <v>0.08</v>
      </c>
      <c r="O29" s="110">
        <v>0.87</v>
      </c>
      <c r="P29" s="110">
        <v>2.33</v>
      </c>
      <c r="Q29" s="110">
        <v>2.5</v>
      </c>
      <c r="R29" s="110">
        <v>0.98</v>
      </c>
      <c r="S29" s="110">
        <v>1.89</v>
      </c>
      <c r="T29" s="110">
        <v>0.99</v>
      </c>
      <c r="U29" s="110">
        <v>6.2</v>
      </c>
      <c r="V29" s="110">
        <v>8.5500000000000007</v>
      </c>
    </row>
    <row r="30" spans="1:22" ht="14.1" x14ac:dyDescent="0.15">
      <c r="A30" s="110" t="s">
        <v>120</v>
      </c>
      <c r="B30" s="110" t="s">
        <v>116</v>
      </c>
      <c r="C30" s="110">
        <v>0.11</v>
      </c>
      <c r="D30" s="110">
        <v>0.03</v>
      </c>
      <c r="E30" s="110">
        <v>0.06</v>
      </c>
      <c r="F30" s="110">
        <v>1.54</v>
      </c>
      <c r="G30" s="110">
        <v>0.06</v>
      </c>
      <c r="H30" s="110">
        <v>0.36</v>
      </c>
      <c r="I30" s="110">
        <v>0.1</v>
      </c>
      <c r="J30" s="110">
        <v>0.22</v>
      </c>
      <c r="K30" s="110">
        <v>0.03</v>
      </c>
      <c r="L30" s="110">
        <v>0.03</v>
      </c>
      <c r="M30" s="110">
        <v>0.04</v>
      </c>
      <c r="N30" s="110">
        <v>0.02</v>
      </c>
      <c r="O30" s="110">
        <v>0.19</v>
      </c>
      <c r="P30" s="110">
        <v>1.26</v>
      </c>
      <c r="Q30" s="110">
        <v>1.1399999999999999</v>
      </c>
      <c r="R30" s="110">
        <v>0.26</v>
      </c>
      <c r="S30" s="110">
        <v>0.21</v>
      </c>
      <c r="T30" s="110">
        <v>1.72</v>
      </c>
      <c r="U30" s="110">
        <v>3.81</v>
      </c>
      <c r="V30" s="110">
        <v>2.5499999999999998</v>
      </c>
    </row>
    <row r="31" spans="1:22" ht="14.1" x14ac:dyDescent="0.15">
      <c r="A31" s="110" t="s">
        <v>121</v>
      </c>
      <c r="B31" s="110" t="s">
        <v>116</v>
      </c>
      <c r="C31" s="110">
        <v>0.32763226899999998</v>
      </c>
      <c r="D31" s="110">
        <v>0.14312724499999999</v>
      </c>
      <c r="E31" s="110">
        <v>8.0965305000000001E-2</v>
      </c>
      <c r="F31" s="110">
        <v>1.845632878</v>
      </c>
      <c r="G31" s="110">
        <v>0.26540940499999999</v>
      </c>
      <c r="H31" s="110">
        <v>0.255039136</v>
      </c>
      <c r="I31" s="110">
        <v>0.48846489900000001</v>
      </c>
      <c r="J31" s="110">
        <v>0.36978525600000001</v>
      </c>
      <c r="K31" s="110">
        <v>9.2485643000000006E-2</v>
      </c>
      <c r="L31" s="110">
        <v>0.19586716800000001</v>
      </c>
      <c r="M31" s="110">
        <v>0.166507765</v>
      </c>
      <c r="N31" s="110">
        <v>9.2138202000000002E-2</v>
      </c>
      <c r="O31" s="110">
        <v>0.41599465600000002</v>
      </c>
      <c r="P31" s="110">
        <v>1.5450366520000001</v>
      </c>
      <c r="Q31" s="110">
        <v>0.83027037800000003</v>
      </c>
      <c r="R31" s="110">
        <v>0.38545812099999999</v>
      </c>
      <c r="S31" s="110">
        <v>0.83596462900000001</v>
      </c>
      <c r="T31" s="110">
        <v>28.725284550000001</v>
      </c>
      <c r="U31" s="110">
        <v>3.0195293749999998</v>
      </c>
      <c r="V31" s="110">
        <v>4.8660981740000002</v>
      </c>
    </row>
    <row r="32" spans="1:22" ht="14.1" x14ac:dyDescent="0.15">
      <c r="A32" s="110" t="s">
        <v>115</v>
      </c>
      <c r="B32" s="110" t="s">
        <v>122</v>
      </c>
      <c r="C32" s="110">
        <v>1</v>
      </c>
      <c r="D32" s="110">
        <v>1</v>
      </c>
      <c r="E32" s="110">
        <v>1</v>
      </c>
      <c r="F32" s="110">
        <v>1</v>
      </c>
      <c r="G32" s="110">
        <v>1</v>
      </c>
      <c r="H32" s="110">
        <v>1</v>
      </c>
      <c r="I32" s="110">
        <v>1</v>
      </c>
      <c r="J32" s="110">
        <v>1</v>
      </c>
      <c r="K32" s="110">
        <v>1</v>
      </c>
      <c r="L32" s="110">
        <v>1</v>
      </c>
      <c r="M32" s="110">
        <v>1</v>
      </c>
      <c r="N32" s="110">
        <v>1</v>
      </c>
      <c r="O32" s="110">
        <v>1</v>
      </c>
      <c r="P32" s="110">
        <v>1</v>
      </c>
      <c r="Q32" s="110">
        <v>1</v>
      </c>
      <c r="R32" s="110">
        <v>1</v>
      </c>
      <c r="S32" s="110">
        <v>1</v>
      </c>
      <c r="T32" s="110">
        <v>1</v>
      </c>
      <c r="U32" s="110">
        <v>1</v>
      </c>
      <c r="V32" s="110">
        <v>1</v>
      </c>
    </row>
    <row r="33" spans="1:22" ht="14.1" x14ac:dyDescent="0.15">
      <c r="A33" s="110" t="s">
        <v>117</v>
      </c>
      <c r="B33" s="110" t="s">
        <v>122</v>
      </c>
      <c r="C33" s="110">
        <v>0.49</v>
      </c>
      <c r="D33" s="110">
        <v>0.13</v>
      </c>
      <c r="E33" s="110">
        <v>0.19</v>
      </c>
      <c r="F33" s="110">
        <v>0.51</v>
      </c>
      <c r="G33" s="110">
        <v>0.64</v>
      </c>
      <c r="H33" s="110">
        <v>0.35</v>
      </c>
      <c r="I33" s="110">
        <v>0.37</v>
      </c>
      <c r="J33" s="110">
        <v>1.37</v>
      </c>
      <c r="K33" s="110">
        <v>0.25</v>
      </c>
      <c r="L33" s="110">
        <v>0.52</v>
      </c>
      <c r="M33" s="110">
        <v>1.21</v>
      </c>
      <c r="N33" s="110">
        <v>0.42</v>
      </c>
      <c r="O33" s="110">
        <v>0.65</v>
      </c>
      <c r="P33" s="110">
        <v>1.1499999999999999</v>
      </c>
      <c r="Q33" s="110">
        <v>0.92</v>
      </c>
      <c r="R33" s="110">
        <v>1.75</v>
      </c>
      <c r="S33" s="110">
        <v>1.01</v>
      </c>
      <c r="T33" s="110">
        <v>3.3</v>
      </c>
      <c r="U33" s="110">
        <v>1.38</v>
      </c>
      <c r="V33" s="110">
        <v>4.4800000000000004</v>
      </c>
    </row>
    <row r="34" spans="1:22" ht="14.1" x14ac:dyDescent="0.15">
      <c r="A34" s="110" t="s">
        <v>118</v>
      </c>
      <c r="B34" s="110" t="s">
        <v>122</v>
      </c>
      <c r="C34" s="110">
        <v>0.41</v>
      </c>
      <c r="D34" s="110">
        <v>0.06</v>
      </c>
      <c r="E34" s="110">
        <v>0.09</v>
      </c>
      <c r="F34" s="110">
        <v>0.19</v>
      </c>
      <c r="G34" s="110">
        <v>0.21</v>
      </c>
      <c r="H34" s="110">
        <v>0.21</v>
      </c>
      <c r="I34" s="110">
        <v>0.11</v>
      </c>
      <c r="J34" s="110">
        <v>1.18</v>
      </c>
      <c r="K34" s="110">
        <v>0.04</v>
      </c>
      <c r="L34" s="110">
        <v>0.3</v>
      </c>
      <c r="M34" s="110">
        <v>0.25</v>
      </c>
      <c r="N34" s="110">
        <v>0.1</v>
      </c>
      <c r="O34" s="110">
        <v>1.1599999999999999</v>
      </c>
      <c r="P34" s="110">
        <v>1.67</v>
      </c>
      <c r="Q34" s="110">
        <v>1.1399999999999999</v>
      </c>
      <c r="R34" s="110">
        <v>1.53</v>
      </c>
      <c r="S34" s="110">
        <v>0.65</v>
      </c>
      <c r="T34" s="110">
        <v>5.25</v>
      </c>
      <c r="U34" s="110">
        <v>1.44</v>
      </c>
      <c r="V34" s="110">
        <v>9.41</v>
      </c>
    </row>
    <row r="35" spans="1:22" ht="14.1" x14ac:dyDescent="0.15">
      <c r="A35" s="110" t="s">
        <v>119</v>
      </c>
      <c r="B35" s="110" t="s">
        <v>122</v>
      </c>
      <c r="C35" s="110">
        <v>0.2</v>
      </c>
      <c r="D35" s="110">
        <v>0.06</v>
      </c>
      <c r="E35" s="110">
        <v>0.3</v>
      </c>
      <c r="F35" s="110">
        <v>0.28000000000000003</v>
      </c>
      <c r="G35" s="110">
        <v>0.17</v>
      </c>
      <c r="H35" s="110">
        <v>0.24</v>
      </c>
      <c r="I35" s="110">
        <v>0.1</v>
      </c>
      <c r="J35" s="110">
        <v>2.2400000000000002</v>
      </c>
      <c r="K35" s="110">
        <v>0.08</v>
      </c>
      <c r="L35" s="110">
        <v>0.28999999999999998</v>
      </c>
      <c r="M35" s="110">
        <v>0.14000000000000001</v>
      </c>
      <c r="N35" s="110">
        <v>0.09</v>
      </c>
      <c r="O35" s="110">
        <v>0.66</v>
      </c>
      <c r="P35" s="110">
        <v>3.58</v>
      </c>
      <c r="Q35" s="110">
        <v>1.04</v>
      </c>
      <c r="R35" s="110">
        <v>1.41</v>
      </c>
      <c r="S35" s="110">
        <v>0.38</v>
      </c>
      <c r="T35" s="110">
        <v>5.45</v>
      </c>
      <c r="U35" s="110">
        <v>0.83</v>
      </c>
      <c r="V35" s="110">
        <v>6.34</v>
      </c>
    </row>
    <row r="36" spans="1:22" x14ac:dyDescent="0.2">
      <c r="A36" s="110" t="s">
        <v>120</v>
      </c>
      <c r="B36" s="110" t="s">
        <v>122</v>
      </c>
      <c r="C36" s="110">
        <v>0.11</v>
      </c>
      <c r="D36" s="110">
        <v>0.02</v>
      </c>
      <c r="E36" s="110">
        <v>0.06</v>
      </c>
      <c r="F36" s="110">
        <v>0.27</v>
      </c>
      <c r="G36" s="110">
        <v>0.08</v>
      </c>
      <c r="H36" s="110">
        <v>0.1</v>
      </c>
      <c r="I36" s="110">
        <v>7.0000000000000007E-2</v>
      </c>
      <c r="J36" s="110">
        <v>0.27</v>
      </c>
      <c r="K36" s="110">
        <v>0.04</v>
      </c>
      <c r="L36" s="110">
        <v>0.05</v>
      </c>
      <c r="M36" s="110">
        <v>0.03</v>
      </c>
      <c r="N36" s="110">
        <v>0.15</v>
      </c>
      <c r="O36" s="110">
        <v>0.32</v>
      </c>
      <c r="P36" s="110">
        <v>0.68</v>
      </c>
      <c r="Q36" s="110">
        <v>0.56999999999999995</v>
      </c>
      <c r="R36" s="110">
        <v>0.48</v>
      </c>
      <c r="S36" s="110">
        <v>0.06</v>
      </c>
      <c r="T36" s="110">
        <v>13.29</v>
      </c>
      <c r="U36" s="110">
        <v>0.48</v>
      </c>
      <c r="V36" s="110">
        <v>5.27</v>
      </c>
    </row>
    <row r="37" spans="1:22" x14ac:dyDescent="0.2">
      <c r="A37" s="110" t="s">
        <v>121</v>
      </c>
      <c r="B37" s="110" t="s">
        <v>122</v>
      </c>
      <c r="C37" s="110" t="s">
        <v>71</v>
      </c>
      <c r="D37" s="110" t="s">
        <v>71</v>
      </c>
      <c r="E37" s="110" t="s">
        <v>71</v>
      </c>
      <c r="F37" s="110" t="s">
        <v>71</v>
      </c>
      <c r="G37" s="110" t="s">
        <v>71</v>
      </c>
      <c r="H37" s="110" t="s">
        <v>71</v>
      </c>
      <c r="I37" s="110" t="s">
        <v>71</v>
      </c>
      <c r="J37" s="110" t="s">
        <v>71</v>
      </c>
      <c r="K37" s="110" t="s">
        <v>71</v>
      </c>
      <c r="L37" s="110" t="s">
        <v>71</v>
      </c>
      <c r="M37" s="110" t="s">
        <v>71</v>
      </c>
      <c r="N37" s="110" t="s">
        <v>71</v>
      </c>
      <c r="O37" s="110" t="s">
        <v>71</v>
      </c>
      <c r="P37" s="110" t="s">
        <v>71</v>
      </c>
      <c r="Q37" s="110" t="s">
        <v>71</v>
      </c>
      <c r="R37" s="110" t="s">
        <v>71</v>
      </c>
      <c r="S37" s="110" t="s">
        <v>71</v>
      </c>
      <c r="T37" s="110" t="s">
        <v>71</v>
      </c>
      <c r="U37" s="110" t="s">
        <v>71</v>
      </c>
      <c r="V37" s="110" t="s">
        <v>71</v>
      </c>
    </row>
    <row r="38" spans="1:22" x14ac:dyDescent="0.2">
      <c r="A38" s="110" t="s">
        <v>115</v>
      </c>
      <c r="B38" s="110" t="s">
        <v>123</v>
      </c>
      <c r="C38" s="110">
        <v>1</v>
      </c>
      <c r="D38" s="110">
        <v>1</v>
      </c>
      <c r="E38" s="110">
        <v>1</v>
      </c>
      <c r="F38" s="110">
        <v>1</v>
      </c>
      <c r="G38" s="110">
        <v>1</v>
      </c>
      <c r="H38" s="110">
        <v>1</v>
      </c>
      <c r="I38" s="110">
        <v>1</v>
      </c>
      <c r="J38" s="110">
        <v>1</v>
      </c>
      <c r="K38" s="110">
        <v>1</v>
      </c>
      <c r="L38" s="110">
        <v>1</v>
      </c>
      <c r="M38" s="110">
        <v>1</v>
      </c>
      <c r="N38" s="110">
        <v>1</v>
      </c>
      <c r="O38" s="110">
        <v>1</v>
      </c>
      <c r="P38" s="110">
        <v>1</v>
      </c>
      <c r="Q38" s="110">
        <v>1</v>
      </c>
      <c r="R38" s="110">
        <v>1</v>
      </c>
      <c r="S38" s="110">
        <v>1</v>
      </c>
      <c r="T38" s="110">
        <v>1</v>
      </c>
      <c r="U38" s="110">
        <v>1</v>
      </c>
      <c r="V38" s="110">
        <v>1</v>
      </c>
    </row>
    <row r="39" spans="1:22" x14ac:dyDescent="0.2">
      <c r="A39" s="110" t="s">
        <v>117</v>
      </c>
      <c r="B39" s="110" t="s">
        <v>123</v>
      </c>
      <c r="C39" s="110">
        <v>0.45</v>
      </c>
      <c r="D39" s="110">
        <v>0.21</v>
      </c>
      <c r="E39" s="110">
        <v>0.3</v>
      </c>
      <c r="F39" s="110">
        <v>0.55000000000000004</v>
      </c>
      <c r="G39" s="110">
        <v>0.68</v>
      </c>
      <c r="H39" s="110">
        <v>0.56000000000000005</v>
      </c>
      <c r="I39" s="110">
        <v>0.35</v>
      </c>
      <c r="J39" s="110">
        <v>0.87</v>
      </c>
      <c r="K39" s="110">
        <v>0.28000000000000003</v>
      </c>
      <c r="L39" s="110">
        <v>0.43</v>
      </c>
      <c r="M39" s="110">
        <v>1.48</v>
      </c>
      <c r="N39" s="110">
        <v>0.7</v>
      </c>
      <c r="O39" s="110">
        <v>0.65</v>
      </c>
      <c r="P39" s="110">
        <v>1.44</v>
      </c>
      <c r="Q39" s="110" t="s">
        <v>71</v>
      </c>
      <c r="R39" s="110">
        <v>1.1000000000000001</v>
      </c>
      <c r="S39" s="110">
        <v>0.53</v>
      </c>
      <c r="T39" s="110">
        <v>14.48</v>
      </c>
      <c r="U39" s="110">
        <v>0.56000000000000005</v>
      </c>
      <c r="V39" s="110">
        <v>3.76</v>
      </c>
    </row>
    <row r="40" spans="1:22" x14ac:dyDescent="0.2">
      <c r="A40" s="110" t="s">
        <v>118</v>
      </c>
      <c r="B40" s="110" t="s">
        <v>123</v>
      </c>
      <c r="C40" s="110">
        <v>0.48</v>
      </c>
      <c r="D40" s="110">
        <v>0.09</v>
      </c>
      <c r="E40" s="110">
        <v>0.18</v>
      </c>
      <c r="F40" s="110">
        <v>0.45</v>
      </c>
      <c r="G40" s="110">
        <v>0.48</v>
      </c>
      <c r="H40" s="110">
        <v>0.43</v>
      </c>
      <c r="I40" s="110">
        <v>0.41</v>
      </c>
      <c r="J40" s="110">
        <v>0.64</v>
      </c>
      <c r="K40" s="110">
        <v>0.13</v>
      </c>
      <c r="L40" s="110">
        <v>0.38</v>
      </c>
      <c r="M40" s="110">
        <v>0.78</v>
      </c>
      <c r="N40" s="110">
        <v>0.3</v>
      </c>
      <c r="O40" s="110">
        <v>0.77</v>
      </c>
      <c r="P40" s="110">
        <v>1.85</v>
      </c>
      <c r="Q40" s="110" t="s">
        <v>71</v>
      </c>
      <c r="R40" s="110">
        <v>0.55000000000000004</v>
      </c>
      <c r="S40" s="110">
        <v>0.38</v>
      </c>
      <c r="T40" s="110">
        <v>33.32</v>
      </c>
      <c r="U40" s="110">
        <v>0.34</v>
      </c>
      <c r="V40" s="110">
        <v>4.59</v>
      </c>
    </row>
    <row r="41" spans="1:22" x14ac:dyDescent="0.2">
      <c r="A41" s="110" t="s">
        <v>119</v>
      </c>
      <c r="B41" s="110" t="s">
        <v>123</v>
      </c>
      <c r="C41" s="110">
        <v>0.55000000000000004</v>
      </c>
      <c r="D41" s="110">
        <v>0.18</v>
      </c>
      <c r="E41" s="110">
        <v>0.25</v>
      </c>
      <c r="F41" s="110">
        <v>0.68</v>
      </c>
      <c r="G41" s="110">
        <v>0.89</v>
      </c>
      <c r="H41" s="110">
        <v>0.6</v>
      </c>
      <c r="I41" s="110">
        <v>0.23</v>
      </c>
      <c r="J41" s="110">
        <v>0.55000000000000004</v>
      </c>
      <c r="K41" s="110">
        <v>0.23</v>
      </c>
      <c r="L41" s="110">
        <v>0.65</v>
      </c>
      <c r="M41" s="110">
        <v>0.81</v>
      </c>
      <c r="N41" s="110">
        <v>0.23</v>
      </c>
      <c r="O41" s="110">
        <v>0.97</v>
      </c>
      <c r="P41" s="110">
        <v>3.26</v>
      </c>
      <c r="Q41" s="110" t="s">
        <v>71</v>
      </c>
      <c r="R41" s="110">
        <v>0.87</v>
      </c>
      <c r="S41" s="110">
        <v>0.62</v>
      </c>
      <c r="T41" s="110">
        <v>36.479999999999997</v>
      </c>
      <c r="U41" s="110">
        <v>0.79</v>
      </c>
      <c r="V41" s="110">
        <v>4.24</v>
      </c>
    </row>
    <row r="42" spans="1:22" x14ac:dyDescent="0.2">
      <c r="A42" s="110" t="s">
        <v>120</v>
      </c>
      <c r="B42" s="110" t="s">
        <v>123</v>
      </c>
      <c r="C42" s="110" t="s">
        <v>71</v>
      </c>
      <c r="D42" s="110" t="s">
        <v>71</v>
      </c>
      <c r="E42" s="110" t="s">
        <v>71</v>
      </c>
      <c r="F42" s="110" t="s">
        <v>71</v>
      </c>
      <c r="G42" s="110" t="s">
        <v>71</v>
      </c>
      <c r="H42" s="110" t="s">
        <v>71</v>
      </c>
      <c r="I42" s="110" t="s">
        <v>71</v>
      </c>
      <c r="J42" s="110" t="s">
        <v>71</v>
      </c>
      <c r="K42" s="110" t="s">
        <v>71</v>
      </c>
      <c r="L42" s="110" t="s">
        <v>71</v>
      </c>
      <c r="M42" s="110" t="s">
        <v>71</v>
      </c>
      <c r="N42" s="110" t="s">
        <v>71</v>
      </c>
      <c r="O42" s="110" t="s">
        <v>71</v>
      </c>
      <c r="P42" s="110" t="s">
        <v>71</v>
      </c>
      <c r="Q42" s="110" t="s">
        <v>71</v>
      </c>
      <c r="R42" s="110" t="s">
        <v>71</v>
      </c>
      <c r="S42" s="110" t="s">
        <v>71</v>
      </c>
      <c r="T42" s="110" t="s">
        <v>71</v>
      </c>
      <c r="U42" s="110" t="s">
        <v>71</v>
      </c>
      <c r="V42" s="110" t="s">
        <v>71</v>
      </c>
    </row>
    <row r="43" spans="1:22" x14ac:dyDescent="0.2">
      <c r="A43" s="110" t="s">
        <v>121</v>
      </c>
      <c r="B43" s="110" t="s">
        <v>123</v>
      </c>
      <c r="C43" s="110">
        <v>0.30803499400000001</v>
      </c>
      <c r="D43" s="110">
        <v>0.100324286</v>
      </c>
      <c r="E43" s="110">
        <v>0.11746799199999999</v>
      </c>
      <c r="F43" s="110">
        <v>0.213101291</v>
      </c>
      <c r="G43" s="110">
        <v>0.18512493899999999</v>
      </c>
      <c r="H43" s="110">
        <v>0.14453861400000001</v>
      </c>
      <c r="I43" s="110">
        <v>0.114640003</v>
      </c>
      <c r="J43" s="110">
        <v>0.56309150399999996</v>
      </c>
      <c r="K43" s="110">
        <v>4.4535361000000002E-2</v>
      </c>
      <c r="L43" s="110">
        <v>0.117346804</v>
      </c>
      <c r="M43" s="110">
        <v>0.20771429299999999</v>
      </c>
      <c r="N43" s="110">
        <v>0.28284166199999999</v>
      </c>
      <c r="O43" s="110">
        <v>0.36463176800000002</v>
      </c>
      <c r="P43" s="110">
        <v>1.484240276</v>
      </c>
      <c r="Q43" s="110" t="s">
        <v>71</v>
      </c>
      <c r="R43" s="110">
        <v>0.424928105</v>
      </c>
      <c r="S43" s="110">
        <v>0.17594533600000001</v>
      </c>
      <c r="T43" s="110">
        <v>48.693690830000001</v>
      </c>
      <c r="U43" s="110">
        <v>0.234788897</v>
      </c>
      <c r="V43" s="110">
        <v>6.242764301000000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J35" sqref="J35"/>
    </sheetView>
  </sheetViews>
  <sheetFormatPr baseColWidth="10" defaultRowHeight="14.25" x14ac:dyDescent="0.2"/>
  <sheetData>
    <row r="1" spans="1:4" x14ac:dyDescent="0.2">
      <c r="A1" s="116" t="s">
        <v>157</v>
      </c>
      <c r="B1" s="116" t="s">
        <v>151</v>
      </c>
      <c r="C1" s="116" t="s">
        <v>152</v>
      </c>
      <c r="D1" s="116" t="s">
        <v>153</v>
      </c>
    </row>
    <row r="2" spans="1:4" x14ac:dyDescent="0.2">
      <c r="A2" s="116">
        <v>1068</v>
      </c>
      <c r="B2" s="116" t="s">
        <v>28</v>
      </c>
      <c r="C2" s="116" t="s">
        <v>154</v>
      </c>
      <c r="D2" s="116">
        <v>7826.7636120937304</v>
      </c>
    </row>
    <row r="3" spans="1:4" x14ac:dyDescent="0.2">
      <c r="A3" s="116">
        <v>1069</v>
      </c>
      <c r="B3" s="116" t="s">
        <v>29</v>
      </c>
      <c r="C3" s="116" t="s">
        <v>154</v>
      </c>
      <c r="D3" s="116">
        <v>7429.0696890249301</v>
      </c>
    </row>
    <row r="4" spans="1:4" x14ac:dyDescent="0.2">
      <c r="A4" s="116">
        <v>1070</v>
      </c>
      <c r="B4" s="116" t="s">
        <v>28</v>
      </c>
      <c r="C4" s="116" t="s">
        <v>154</v>
      </c>
      <c r="D4" s="116">
        <v>4170.7708731365101</v>
      </c>
    </row>
    <row r="5" spans="1:4" x14ac:dyDescent="0.2">
      <c r="A5" s="116">
        <v>1071</v>
      </c>
      <c r="B5" s="116" t="s">
        <v>29</v>
      </c>
      <c r="C5" s="116" t="s">
        <v>154</v>
      </c>
      <c r="D5" s="116">
        <v>19209.129926910198</v>
      </c>
    </row>
    <row r="6" spans="1:4" x14ac:dyDescent="0.2">
      <c r="A6" s="116">
        <v>999</v>
      </c>
      <c r="B6" s="116" t="s">
        <v>155</v>
      </c>
      <c r="C6" s="116" t="s">
        <v>154</v>
      </c>
      <c r="D6" s="116">
        <v>610.98688432816505</v>
      </c>
    </row>
    <row r="7" spans="1:4" x14ac:dyDescent="0.2">
      <c r="A7" s="116">
        <v>1068</v>
      </c>
      <c r="B7" s="116" t="s">
        <v>28</v>
      </c>
      <c r="C7" s="116" t="s">
        <v>154</v>
      </c>
      <c r="D7" s="116">
        <v>22532.350398609098</v>
      </c>
    </row>
    <row r="8" spans="1:4" x14ac:dyDescent="0.2">
      <c r="A8" s="116">
        <v>1069</v>
      </c>
      <c r="B8" s="116" t="s">
        <v>29</v>
      </c>
      <c r="C8" s="116" t="s">
        <v>154</v>
      </c>
      <c r="D8" s="116">
        <v>16065.652416271299</v>
      </c>
    </row>
    <row r="9" spans="1:4" x14ac:dyDescent="0.2">
      <c r="A9" s="116">
        <v>1070</v>
      </c>
      <c r="B9" s="116" t="s">
        <v>28</v>
      </c>
      <c r="C9" s="116" t="s">
        <v>154</v>
      </c>
      <c r="D9" s="116">
        <v>22198.413490805699</v>
      </c>
    </row>
    <row r="10" spans="1:4" x14ac:dyDescent="0.2">
      <c r="A10" s="116">
        <v>1071</v>
      </c>
      <c r="B10" s="116" t="s">
        <v>29</v>
      </c>
      <c r="C10" s="116" t="s">
        <v>154</v>
      </c>
      <c r="D10" s="116">
        <v>22824.5153591003</v>
      </c>
    </row>
    <row r="11" spans="1:4" x14ac:dyDescent="0.2">
      <c r="A11" s="116">
        <v>999</v>
      </c>
      <c r="B11" s="116" t="s">
        <v>155</v>
      </c>
      <c r="C11" s="116" t="s">
        <v>154</v>
      </c>
      <c r="D11" s="116">
        <v>882.04703765864394</v>
      </c>
    </row>
    <row r="12" spans="1:4" x14ac:dyDescent="0.2">
      <c r="A12" s="116">
        <v>1068</v>
      </c>
      <c r="B12" s="116" t="s">
        <v>28</v>
      </c>
      <c r="C12" s="116" t="s">
        <v>154</v>
      </c>
      <c r="D12" s="116">
        <v>14307.074812982501</v>
      </c>
    </row>
    <row r="13" spans="1:4" x14ac:dyDescent="0.2">
      <c r="A13" s="116">
        <v>1069</v>
      </c>
      <c r="B13" s="116" t="s">
        <v>29</v>
      </c>
      <c r="C13" s="116" t="s">
        <v>154</v>
      </c>
      <c r="D13" s="116">
        <v>10647.2159727134</v>
      </c>
    </row>
    <row r="14" spans="1:4" x14ac:dyDescent="0.2">
      <c r="A14" s="116">
        <v>1070</v>
      </c>
      <c r="B14" s="116" t="s">
        <v>28</v>
      </c>
      <c r="C14" s="116" t="s">
        <v>154</v>
      </c>
      <c r="D14" s="116">
        <v>7593.1499983733502</v>
      </c>
    </row>
    <row r="15" spans="1:4" x14ac:dyDescent="0.2">
      <c r="A15" s="116">
        <v>1071</v>
      </c>
      <c r="B15" s="116" t="s">
        <v>29</v>
      </c>
      <c r="C15" s="116" t="s">
        <v>154</v>
      </c>
      <c r="D15" s="116">
        <v>18810.2345720585</v>
      </c>
    </row>
    <row r="16" spans="1:4" x14ac:dyDescent="0.2">
      <c r="A16" s="116">
        <v>999</v>
      </c>
      <c r="B16" s="116" t="s">
        <v>155</v>
      </c>
      <c r="C16" s="116" t="s">
        <v>154</v>
      </c>
      <c r="D16" s="116">
        <v>148.84717641751601</v>
      </c>
    </row>
    <row r="17" spans="1:4" x14ac:dyDescent="0.2">
      <c r="A17" s="116">
        <v>1068</v>
      </c>
      <c r="B17" s="116" t="s">
        <v>28</v>
      </c>
      <c r="C17" s="116" t="s">
        <v>156</v>
      </c>
      <c r="D17" s="116">
        <v>9985.8672177751996</v>
      </c>
    </row>
    <row r="18" spans="1:4" x14ac:dyDescent="0.2">
      <c r="A18" s="116">
        <v>1069</v>
      </c>
      <c r="B18" s="116" t="s">
        <v>29</v>
      </c>
      <c r="C18" s="116" t="s">
        <v>156</v>
      </c>
      <c r="D18" s="116">
        <v>9563.8952975533794</v>
      </c>
    </row>
    <row r="19" spans="1:4" x14ac:dyDescent="0.2">
      <c r="A19" s="116">
        <v>1070</v>
      </c>
      <c r="B19" s="116" t="s">
        <v>28</v>
      </c>
      <c r="C19" s="116" t="s">
        <v>156</v>
      </c>
      <c r="D19" s="116">
        <v>17684.507231693799</v>
      </c>
    </row>
    <row r="20" spans="1:4" x14ac:dyDescent="0.2">
      <c r="A20" s="116">
        <v>1071</v>
      </c>
      <c r="B20" s="116" t="s">
        <v>29</v>
      </c>
      <c r="C20" s="116" t="s">
        <v>156</v>
      </c>
      <c r="D20" s="116">
        <v>4431.2681321768596</v>
      </c>
    </row>
    <row r="21" spans="1:4" x14ac:dyDescent="0.2">
      <c r="A21" s="116">
        <v>999</v>
      </c>
      <c r="B21" s="116" t="s">
        <v>155</v>
      </c>
      <c r="C21" s="116" t="s">
        <v>156</v>
      </c>
      <c r="D21" s="116">
        <v>869.02750146450103</v>
      </c>
    </row>
    <row r="22" spans="1:4" x14ac:dyDescent="0.2">
      <c r="A22" s="116">
        <v>1068</v>
      </c>
      <c r="B22" s="116" t="s">
        <v>28</v>
      </c>
      <c r="C22" s="116" t="s">
        <v>156</v>
      </c>
      <c r="D22" s="116">
        <v>6227.9577647405104</v>
      </c>
    </row>
    <row r="23" spans="1:4" x14ac:dyDescent="0.2">
      <c r="A23" s="116">
        <v>1069</v>
      </c>
      <c r="B23" s="116" t="s">
        <v>29</v>
      </c>
      <c r="C23" s="116" t="s">
        <v>156</v>
      </c>
      <c r="D23" s="116">
        <v>3728.64856258177</v>
      </c>
    </row>
    <row r="24" spans="1:4" x14ac:dyDescent="0.2">
      <c r="A24" s="116">
        <v>1070</v>
      </c>
      <c r="B24" s="116" t="s">
        <v>28</v>
      </c>
      <c r="C24" s="116" t="s">
        <v>156</v>
      </c>
      <c r="D24" s="116">
        <v>2666.3163719806698</v>
      </c>
    </row>
    <row r="25" spans="1:4" x14ac:dyDescent="0.2">
      <c r="A25" s="116">
        <v>1071</v>
      </c>
      <c r="B25" s="116" t="s">
        <v>29</v>
      </c>
      <c r="C25" s="116" t="s">
        <v>156</v>
      </c>
      <c r="D25" s="116">
        <v>2634.1425756977501</v>
      </c>
    </row>
    <row r="26" spans="1:4" x14ac:dyDescent="0.2">
      <c r="A26" s="116">
        <v>999</v>
      </c>
      <c r="B26" s="116" t="s">
        <v>155</v>
      </c>
      <c r="C26" s="116" t="s">
        <v>156</v>
      </c>
      <c r="D26" s="116">
        <v>0.54868097216099498</v>
      </c>
    </row>
    <row r="27" spans="1:4" x14ac:dyDescent="0.2">
      <c r="A27" s="116">
        <v>1068</v>
      </c>
      <c r="B27" s="116" t="s">
        <v>28</v>
      </c>
      <c r="C27" s="116" t="s">
        <v>156</v>
      </c>
      <c r="D27" s="116">
        <v>10625.1426312442</v>
      </c>
    </row>
    <row r="28" spans="1:4" x14ac:dyDescent="0.2">
      <c r="A28" s="116">
        <v>1069</v>
      </c>
      <c r="B28" s="116" t="s">
        <v>29</v>
      </c>
      <c r="C28" s="116" t="s">
        <v>156</v>
      </c>
      <c r="D28" s="116">
        <v>7037.2390391090503</v>
      </c>
    </row>
    <row r="29" spans="1:4" x14ac:dyDescent="0.2">
      <c r="A29" s="116">
        <v>1070</v>
      </c>
      <c r="B29" s="116" t="s">
        <v>28</v>
      </c>
      <c r="C29" s="116" t="s">
        <v>156</v>
      </c>
      <c r="D29" s="116">
        <v>11739.830565927899</v>
      </c>
    </row>
    <row r="30" spans="1:4" x14ac:dyDescent="0.2">
      <c r="A30" s="116">
        <v>1071</v>
      </c>
      <c r="B30" s="116" t="s">
        <v>29</v>
      </c>
      <c r="C30" s="116" t="s">
        <v>156</v>
      </c>
      <c r="D30" s="116">
        <v>10640.4342291718</v>
      </c>
    </row>
    <row r="31" spans="1:4" x14ac:dyDescent="0.2">
      <c r="A31" s="116">
        <v>999</v>
      </c>
      <c r="B31" s="116" t="s">
        <v>155</v>
      </c>
      <c r="C31" s="116" t="s">
        <v>156</v>
      </c>
      <c r="D31" s="116">
        <v>436.2712085523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workbookViewId="0">
      <selection activeCell="B21" sqref="B21"/>
    </sheetView>
  </sheetViews>
  <sheetFormatPr baseColWidth="10" defaultColWidth="11" defaultRowHeight="14.25" x14ac:dyDescent="0.2"/>
  <cols>
    <col min="1" max="1" width="19.25" customWidth="1"/>
    <col min="2" max="2" width="9.375" customWidth="1"/>
    <col min="3" max="3" width="12.5" customWidth="1"/>
    <col min="5" max="5" width="11.875" customWidth="1"/>
  </cols>
  <sheetData>
    <row r="1" spans="1:16" ht="14.1" x14ac:dyDescent="0.15">
      <c r="B1" s="119" t="s">
        <v>49</v>
      </c>
      <c r="C1" s="120"/>
      <c r="D1" s="120"/>
      <c r="E1" s="120"/>
      <c r="F1" s="121"/>
      <c r="G1" s="6"/>
      <c r="H1" s="66" t="s">
        <v>50</v>
      </c>
      <c r="I1" s="67"/>
      <c r="J1" s="68"/>
      <c r="K1" s="122" t="s">
        <v>51</v>
      </c>
      <c r="L1" s="123"/>
      <c r="N1" s="124" t="s">
        <v>52</v>
      </c>
      <c r="O1" s="122"/>
      <c r="P1" s="123"/>
    </row>
    <row r="2" spans="1:16" ht="14.1" x14ac:dyDescent="0.15">
      <c r="A2" t="s">
        <v>53</v>
      </c>
      <c r="C2" s="68" t="s">
        <v>54</v>
      </c>
      <c r="D2" s="69"/>
      <c r="E2" s="69" t="s">
        <v>55</v>
      </c>
      <c r="F2" s="70"/>
      <c r="G2" s="22"/>
      <c r="H2" s="125" t="s">
        <v>56</v>
      </c>
      <c r="I2" s="126"/>
      <c r="J2" s="22"/>
      <c r="K2" s="125" t="s">
        <v>57</v>
      </c>
      <c r="L2" s="126"/>
      <c r="N2" s="25"/>
      <c r="O2" s="24"/>
      <c r="P2" s="23" t="s">
        <v>58</v>
      </c>
    </row>
    <row r="3" spans="1:16" ht="15.95" x14ac:dyDescent="0.2">
      <c r="B3" s="22"/>
      <c r="C3" s="71" t="s">
        <v>59</v>
      </c>
      <c r="D3" s="13"/>
      <c r="E3" s="72" t="s">
        <v>59</v>
      </c>
      <c r="G3" s="73" t="s">
        <v>59</v>
      </c>
      <c r="H3" s="13" t="s">
        <v>60</v>
      </c>
      <c r="I3" s="30" t="s">
        <v>61</v>
      </c>
      <c r="J3" s="22"/>
      <c r="K3" s="13"/>
      <c r="L3" s="72" t="s">
        <v>59</v>
      </c>
      <c r="N3" s="22"/>
      <c r="O3" s="13" t="s">
        <v>62</v>
      </c>
      <c r="P3" s="74">
        <v>5.3996367077234847E-2</v>
      </c>
    </row>
    <row r="4" spans="1:16" ht="15" x14ac:dyDescent="0.2">
      <c r="A4" s="127" t="s">
        <v>63</v>
      </c>
      <c r="B4" s="75" t="s">
        <v>64</v>
      </c>
      <c r="C4" s="76">
        <v>-1.004944262846875</v>
      </c>
      <c r="D4" s="77"/>
      <c r="E4" s="76">
        <v>-0.46868504522789139</v>
      </c>
      <c r="F4" s="78"/>
      <c r="G4" s="79" t="s">
        <v>64</v>
      </c>
      <c r="H4" s="76">
        <v>0.30767814395286158</v>
      </c>
      <c r="I4" s="80">
        <v>0.59952191818024303</v>
      </c>
      <c r="J4" s="81"/>
      <c r="K4" s="82" t="s">
        <v>64</v>
      </c>
      <c r="L4" s="80">
        <v>-1.3830851669566586</v>
      </c>
      <c r="N4" s="22" t="s">
        <v>65</v>
      </c>
      <c r="O4" s="13" t="s">
        <v>66</v>
      </c>
      <c r="P4" s="74">
        <v>5.907986819779136E-2</v>
      </c>
    </row>
    <row r="5" spans="1:16" ht="15" x14ac:dyDescent="0.2">
      <c r="A5" s="128"/>
      <c r="B5" s="83" t="s">
        <v>67</v>
      </c>
      <c r="C5" s="84">
        <v>-0.97824808382033457</v>
      </c>
      <c r="D5" s="85"/>
      <c r="E5" s="84">
        <v>0.88726217584025535</v>
      </c>
      <c r="F5" s="86"/>
      <c r="G5" s="87" t="s">
        <v>67</v>
      </c>
      <c r="H5" s="84">
        <v>1.0061853003778245</v>
      </c>
      <c r="I5" s="88">
        <v>1.2454237169619429</v>
      </c>
      <c r="J5" s="89"/>
      <c r="K5" s="84" t="s">
        <v>68</v>
      </c>
      <c r="L5" s="88">
        <v>-0.8401331592391027</v>
      </c>
      <c r="N5" s="25"/>
      <c r="O5" s="24" t="s">
        <v>69</v>
      </c>
      <c r="P5" s="90">
        <v>5.2088746605539755E-2</v>
      </c>
    </row>
    <row r="6" spans="1:16" ht="15" x14ac:dyDescent="0.2">
      <c r="A6" s="128"/>
      <c r="B6" s="83" t="s">
        <v>70</v>
      </c>
      <c r="C6" s="84">
        <v>-0.30601919985895293</v>
      </c>
      <c r="D6" s="85"/>
      <c r="E6" s="91" t="s">
        <v>71</v>
      </c>
      <c r="F6" s="30"/>
      <c r="G6" s="87" t="s">
        <v>70</v>
      </c>
      <c r="H6" s="84">
        <v>1.2093328355300894</v>
      </c>
      <c r="I6" s="88">
        <v>1.2585979969324601</v>
      </c>
      <c r="J6" s="89"/>
      <c r="K6" s="84" t="s">
        <v>67</v>
      </c>
      <c r="L6" s="88">
        <v>0.57146366879773502</v>
      </c>
      <c r="N6" s="22"/>
      <c r="O6" s="13" t="s">
        <v>62</v>
      </c>
      <c r="P6" s="74">
        <v>1.3522815799977298E-2</v>
      </c>
    </row>
    <row r="7" spans="1:16" ht="15" x14ac:dyDescent="0.2">
      <c r="A7" s="128"/>
      <c r="B7" s="83" t="s">
        <v>68</v>
      </c>
      <c r="C7" s="84">
        <v>-0.21239518944764713</v>
      </c>
      <c r="D7" s="85"/>
      <c r="E7" s="84">
        <v>-0.57913871081058388</v>
      </c>
      <c r="F7" s="86"/>
      <c r="G7" s="87" t="s">
        <v>68</v>
      </c>
      <c r="H7" s="84">
        <v>1.1298579805311708</v>
      </c>
      <c r="I7" s="88">
        <v>-1.5231507995188713</v>
      </c>
      <c r="J7" s="89"/>
      <c r="K7" s="84" t="s">
        <v>72</v>
      </c>
      <c r="L7" s="88">
        <v>-0.64487733628002653</v>
      </c>
      <c r="N7" s="22" t="s">
        <v>73</v>
      </c>
      <c r="O7" s="13" t="s">
        <v>66</v>
      </c>
      <c r="P7" s="74">
        <v>1.3730078787107847E-2</v>
      </c>
    </row>
    <row r="8" spans="1:16" ht="15" x14ac:dyDescent="0.2">
      <c r="A8" s="128"/>
      <c r="B8" s="83" t="s">
        <v>74</v>
      </c>
      <c r="C8" s="84">
        <v>0.55001829438565764</v>
      </c>
      <c r="D8" s="85"/>
      <c r="E8" s="84">
        <v>0.17505936439087325</v>
      </c>
      <c r="F8" s="86"/>
      <c r="G8" s="87" t="s">
        <v>74</v>
      </c>
      <c r="H8" s="84">
        <v>0.87705689441070001</v>
      </c>
      <c r="I8" s="88">
        <v>-3.2748558934539553</v>
      </c>
      <c r="J8" s="89"/>
      <c r="K8" s="84" t="s">
        <v>75</v>
      </c>
      <c r="L8" s="88">
        <v>-1.7446062384610153</v>
      </c>
      <c r="N8" s="25"/>
      <c r="O8" s="24" t="s">
        <v>69</v>
      </c>
      <c r="P8" s="90">
        <v>9.8118955019865124E-3</v>
      </c>
    </row>
    <row r="9" spans="1:16" ht="15" x14ac:dyDescent="0.2">
      <c r="A9" s="128"/>
      <c r="B9" s="83" t="s">
        <v>75</v>
      </c>
      <c r="C9" s="84">
        <v>0.42293725544180377</v>
      </c>
      <c r="D9" s="85"/>
      <c r="E9" s="84">
        <v>-0.18366491881749783</v>
      </c>
      <c r="F9" s="86"/>
      <c r="G9" s="87" t="s">
        <v>76</v>
      </c>
      <c r="H9" s="84">
        <v>1.0883799307345594</v>
      </c>
      <c r="I9" s="88">
        <v>-3.5806316874172022</v>
      </c>
      <c r="J9" s="89"/>
      <c r="K9" s="84" t="s">
        <v>70</v>
      </c>
      <c r="L9" s="88">
        <v>-0.11474779763799137</v>
      </c>
      <c r="N9" s="22"/>
      <c r="O9" s="13" t="s">
        <v>62</v>
      </c>
      <c r="P9" s="30">
        <v>8.7179162311653534E-3</v>
      </c>
    </row>
    <row r="10" spans="1:16" ht="15" x14ac:dyDescent="0.2">
      <c r="A10" s="128"/>
      <c r="B10" s="83" t="s">
        <v>77</v>
      </c>
      <c r="C10" s="84">
        <v>2.1267366445315283</v>
      </c>
      <c r="D10" s="85"/>
      <c r="E10" s="84">
        <v>-0.90065070268844394</v>
      </c>
      <c r="F10" s="86"/>
      <c r="G10" s="87" t="s">
        <v>77</v>
      </c>
      <c r="H10" s="84">
        <v>0.98412723219502096</v>
      </c>
      <c r="I10" s="88">
        <v>-0.82216381038311326</v>
      </c>
      <c r="J10" s="89"/>
      <c r="K10" s="85"/>
      <c r="L10" s="86"/>
      <c r="N10" s="22" t="s">
        <v>78</v>
      </c>
      <c r="O10" s="13" t="s">
        <v>66</v>
      </c>
      <c r="P10" s="30">
        <v>1.0243861491155854E-2</v>
      </c>
    </row>
    <row r="11" spans="1:16" ht="15" x14ac:dyDescent="0.2">
      <c r="A11" s="129"/>
      <c r="B11" s="92" t="s">
        <v>72</v>
      </c>
      <c r="C11" s="93">
        <v>-0.32116901612380022</v>
      </c>
      <c r="D11" s="94"/>
      <c r="E11" s="84">
        <v>-0.48548479896524049</v>
      </c>
      <c r="F11" s="95"/>
      <c r="G11" s="96" t="s">
        <v>72</v>
      </c>
      <c r="H11" s="93">
        <v>1.1193043652794357</v>
      </c>
      <c r="I11" s="97">
        <v>-3.4503379824359239</v>
      </c>
      <c r="J11" s="98"/>
      <c r="K11" s="94"/>
      <c r="L11" s="95"/>
      <c r="N11" s="25"/>
      <c r="O11" s="24" t="s">
        <v>69</v>
      </c>
      <c r="P11" s="23">
        <v>6.9261440523162793E-3</v>
      </c>
    </row>
    <row r="12" spans="1:16" x14ac:dyDescent="0.2">
      <c r="A12" s="117" t="s">
        <v>79</v>
      </c>
      <c r="B12" s="99" t="s">
        <v>80</v>
      </c>
      <c r="C12" s="100" t="s">
        <v>71</v>
      </c>
      <c r="D12" s="100"/>
      <c r="E12" s="100">
        <v>-0.81464300711800275</v>
      </c>
      <c r="F12" s="101"/>
      <c r="G12" s="99" t="s">
        <v>81</v>
      </c>
      <c r="H12" s="100">
        <v>3.9891879193536557</v>
      </c>
      <c r="I12" s="101">
        <v>-2.2932040726780705</v>
      </c>
      <c r="J12" s="29"/>
      <c r="K12" s="100" t="s">
        <v>80</v>
      </c>
      <c r="L12" s="101">
        <v>-1.34076820388833</v>
      </c>
      <c r="N12" s="22"/>
      <c r="O12" s="13" t="s">
        <v>62</v>
      </c>
      <c r="P12" s="30">
        <v>2.6222576315885454E-2</v>
      </c>
    </row>
    <row r="13" spans="1:16" x14ac:dyDescent="0.2">
      <c r="A13" s="118"/>
      <c r="B13" s="99" t="s">
        <v>82</v>
      </c>
      <c r="C13" s="100">
        <v>-3.2051224678328913</v>
      </c>
      <c r="D13" s="102"/>
      <c r="E13" s="102">
        <v>-0.14227214076430797</v>
      </c>
      <c r="F13" s="103"/>
      <c r="G13" s="104" t="s">
        <v>83</v>
      </c>
      <c r="H13" s="102">
        <v>2.1378922873616277</v>
      </c>
      <c r="I13" s="103">
        <v>-3.2646951015743344</v>
      </c>
      <c r="J13" s="22"/>
      <c r="K13" s="102" t="s">
        <v>58</v>
      </c>
      <c r="L13" s="103">
        <v>-1.4664564217360267</v>
      </c>
      <c r="N13" s="22" t="s">
        <v>84</v>
      </c>
      <c r="O13" s="13" t="s">
        <v>66</v>
      </c>
      <c r="P13" s="30">
        <v>2.4030358096189319E-2</v>
      </c>
    </row>
    <row r="14" spans="1:16" x14ac:dyDescent="0.2">
      <c r="A14" s="118"/>
      <c r="B14" s="104" t="s">
        <v>85</v>
      </c>
      <c r="C14" s="102">
        <v>-0.12623755586410892</v>
      </c>
      <c r="D14" s="102"/>
      <c r="E14" s="102">
        <v>-0.3061102317465661</v>
      </c>
      <c r="F14" s="103"/>
      <c r="G14" s="104" t="s">
        <v>82</v>
      </c>
      <c r="H14" s="102">
        <v>4.2332388767968556</v>
      </c>
      <c r="I14" s="103">
        <v>-1.8271014800920709</v>
      </c>
      <c r="J14" s="22"/>
      <c r="K14" s="102" t="s">
        <v>81</v>
      </c>
      <c r="L14" s="103">
        <v>-1.9470921843042059</v>
      </c>
      <c r="N14" s="25"/>
      <c r="O14" s="24" t="s">
        <v>69</v>
      </c>
      <c r="P14" s="23">
        <v>3.1207092201677906E-2</v>
      </c>
    </row>
    <row r="15" spans="1:16" x14ac:dyDescent="0.2">
      <c r="A15" s="118"/>
      <c r="B15" s="104" t="s">
        <v>86</v>
      </c>
      <c r="C15" s="102">
        <v>-0.34113458766102495</v>
      </c>
      <c r="D15" s="102"/>
      <c r="E15" s="102">
        <v>0.47520349422223596</v>
      </c>
      <c r="F15" s="103"/>
      <c r="G15" s="104" t="s">
        <v>58</v>
      </c>
      <c r="H15" s="102">
        <v>1.6721500529007762</v>
      </c>
      <c r="I15" s="103">
        <v>0.50113324195313191</v>
      </c>
      <c r="J15" s="22"/>
      <c r="K15" s="102" t="s">
        <v>83</v>
      </c>
      <c r="L15" s="103">
        <v>-2.8610899404145043</v>
      </c>
      <c r="N15" s="22"/>
      <c r="O15" s="13" t="s">
        <v>62</v>
      </c>
      <c r="P15" s="30">
        <v>1.3741434072407769E-2</v>
      </c>
    </row>
    <row r="16" spans="1:16" x14ac:dyDescent="0.2">
      <c r="A16" s="118"/>
      <c r="B16" s="104" t="s">
        <v>87</v>
      </c>
      <c r="C16" s="102">
        <v>-1.0268827428661929</v>
      </c>
      <c r="D16" s="102"/>
      <c r="E16" s="102">
        <v>-0.27774374910196492</v>
      </c>
      <c r="F16" s="103"/>
      <c r="G16" s="104" t="s">
        <v>85</v>
      </c>
      <c r="H16" s="102">
        <v>0.85193979352468685</v>
      </c>
      <c r="I16" s="103">
        <v>-1.3458039563633617</v>
      </c>
      <c r="J16" s="22"/>
      <c r="K16" s="102" t="s">
        <v>87</v>
      </c>
      <c r="L16" s="103">
        <v>-0.9038177287038931</v>
      </c>
      <c r="N16" s="22" t="s">
        <v>88</v>
      </c>
      <c r="O16" s="13" t="s">
        <v>66</v>
      </c>
      <c r="P16" s="30">
        <v>1.2004504059733259E-2</v>
      </c>
    </row>
    <row r="17" spans="1:22" x14ac:dyDescent="0.2">
      <c r="A17" s="118"/>
      <c r="B17" s="104" t="s">
        <v>81</v>
      </c>
      <c r="C17" s="102">
        <v>-1.9929508358398356</v>
      </c>
      <c r="D17" s="102"/>
      <c r="E17" s="102">
        <v>0.61467614909076718</v>
      </c>
      <c r="F17" s="103"/>
      <c r="G17" s="104" t="s">
        <v>86</v>
      </c>
      <c r="H17" s="102">
        <v>1.7241798460248416</v>
      </c>
      <c r="I17" s="103">
        <v>-1.4036447855488434</v>
      </c>
      <c r="J17" s="22"/>
      <c r="K17" s="102" t="s">
        <v>89</v>
      </c>
      <c r="L17" s="103">
        <v>-1.4917971513791317</v>
      </c>
      <c r="N17" s="25"/>
      <c r="O17" s="24" t="s">
        <v>69</v>
      </c>
      <c r="P17" s="23">
        <v>1.0431129527719556E-2</v>
      </c>
    </row>
    <row r="18" spans="1:22" x14ac:dyDescent="0.2">
      <c r="A18" s="118"/>
      <c r="B18" s="104" t="s">
        <v>83</v>
      </c>
      <c r="C18" s="102">
        <v>-1.7257199625258264</v>
      </c>
      <c r="D18" s="102"/>
      <c r="E18" s="102">
        <v>-0.22165736802018443</v>
      </c>
      <c r="F18" s="103"/>
      <c r="G18" s="104" t="s">
        <v>87</v>
      </c>
      <c r="H18" s="102">
        <v>1.7075746027793672</v>
      </c>
      <c r="I18" s="103">
        <v>-1.2192850545354417</v>
      </c>
      <c r="J18" s="22"/>
      <c r="K18" s="102" t="s">
        <v>90</v>
      </c>
      <c r="L18" s="103">
        <v>0.13461656844803979</v>
      </c>
    </row>
    <row r="19" spans="1:22" ht="14.1" x14ac:dyDescent="0.15">
      <c r="A19" s="25"/>
      <c r="B19" s="105" t="s">
        <v>58</v>
      </c>
      <c r="C19" s="106">
        <v>-2.1537467180460736</v>
      </c>
      <c r="D19" s="106"/>
      <c r="E19" s="106">
        <v>-0.71040759945652354</v>
      </c>
      <c r="F19" s="107"/>
      <c r="G19" s="25"/>
      <c r="H19" s="24"/>
      <c r="I19" s="23"/>
      <c r="J19" s="25"/>
      <c r="K19" s="106" t="s">
        <v>91</v>
      </c>
      <c r="L19" s="107">
        <v>-0.31030827546583606</v>
      </c>
    </row>
    <row r="21" spans="1:22" x14ac:dyDescent="0.2">
      <c r="A21" t="s">
        <v>92</v>
      </c>
      <c r="B21" s="115" t="s">
        <v>150</v>
      </c>
    </row>
    <row r="22" spans="1:22" x14ac:dyDescent="0.2">
      <c r="B22" t="s">
        <v>58</v>
      </c>
      <c r="C22" t="s">
        <v>85</v>
      </c>
      <c r="D22" t="s">
        <v>86</v>
      </c>
      <c r="E22" t="s">
        <v>81</v>
      </c>
      <c r="F22" t="s">
        <v>83</v>
      </c>
      <c r="G22" t="s">
        <v>87</v>
      </c>
      <c r="H22" t="s">
        <v>93</v>
      </c>
      <c r="I22" t="s">
        <v>82</v>
      </c>
      <c r="J22" t="s">
        <v>72</v>
      </c>
      <c r="K22" t="s">
        <v>74</v>
      </c>
      <c r="L22" t="s">
        <v>77</v>
      </c>
      <c r="M22" t="s">
        <v>68</v>
      </c>
      <c r="N22" t="s">
        <v>76</v>
      </c>
      <c r="O22" t="s">
        <v>64</v>
      </c>
      <c r="P22" t="s">
        <v>70</v>
      </c>
      <c r="Q22" t="s">
        <v>67</v>
      </c>
      <c r="R22" t="s">
        <v>94</v>
      </c>
      <c r="S22" t="s">
        <v>95</v>
      </c>
      <c r="T22" t="s">
        <v>96</v>
      </c>
      <c r="U22" t="s">
        <v>149</v>
      </c>
      <c r="V22" t="s">
        <v>114</v>
      </c>
    </row>
    <row r="23" spans="1:22" x14ac:dyDescent="0.2">
      <c r="A23" t="s">
        <v>97</v>
      </c>
      <c r="B23">
        <v>-1.2676354589063903</v>
      </c>
      <c r="C23">
        <v>-1.2518400655715893</v>
      </c>
      <c r="D23">
        <v>-1.5328998840062826</v>
      </c>
      <c r="E23">
        <v>-1.5109619134480035</v>
      </c>
      <c r="F23">
        <v>-1.529769398147194</v>
      </c>
      <c r="G23">
        <v>-0.54477791391233243</v>
      </c>
      <c r="H23">
        <v>-1.7920398182109427</v>
      </c>
      <c r="I23">
        <v>-2.4272012352439072</v>
      </c>
      <c r="J23">
        <v>-1.1311137088801761</v>
      </c>
      <c r="K23">
        <v>-4.6152773037211299</v>
      </c>
      <c r="L23">
        <v>-2.1904171510895489</v>
      </c>
      <c r="M23">
        <v>-1.8808988101370467</v>
      </c>
      <c r="N23">
        <v>-2.1579974356013003</v>
      </c>
      <c r="O23">
        <v>-0.89021398025385001</v>
      </c>
      <c r="P23">
        <v>-1.3812549212857828</v>
      </c>
      <c r="Q23">
        <v>-2.7505045162501562</v>
      </c>
      <c r="R23">
        <v>-1.8219756627512733</v>
      </c>
      <c r="S23">
        <v>-4.1010221297586504</v>
      </c>
      <c r="T23">
        <v>-1.8893923229479237</v>
      </c>
      <c r="U23">
        <v>-2.6602783416091738</v>
      </c>
      <c r="V23">
        <v>-1.9398393127273794</v>
      </c>
    </row>
    <row r="24" spans="1:22" x14ac:dyDescent="0.2">
      <c r="A24" t="s">
        <v>98</v>
      </c>
      <c r="B24">
        <v>-1.2285604822334084</v>
      </c>
      <c r="C24">
        <v>-1.3530954743360981</v>
      </c>
      <c r="D24">
        <v>-1.8232579025423905</v>
      </c>
      <c r="E24">
        <v>-1.7258798216571214</v>
      </c>
      <c r="F24">
        <v>-1.7508162749550884</v>
      </c>
      <c r="G24">
        <v>-0.49356153075830045</v>
      </c>
      <c r="H24">
        <v>-1.8375672048445255</v>
      </c>
      <c r="I24">
        <v>-2.6718100044030759</v>
      </c>
      <c r="J24">
        <v>-1.1299048749879095</v>
      </c>
      <c r="K24">
        <v>-4.7140772781128186</v>
      </c>
      <c r="L24">
        <v>-2.1525166374142533</v>
      </c>
      <c r="M24">
        <v>-1.9138579211471429</v>
      </c>
      <c r="N24">
        <v>-2.2826691592163071</v>
      </c>
      <c r="O24">
        <v>-0.96805448396965443</v>
      </c>
      <c r="P24">
        <v>-1.5674799001497892</v>
      </c>
      <c r="Q24">
        <v>-2.5984184094129117</v>
      </c>
      <c r="R24">
        <v>-1.6339455125500468</v>
      </c>
      <c r="S24">
        <v>-4.2250031535064902</v>
      </c>
      <c r="T24">
        <v>-1.6815773583471105</v>
      </c>
      <c r="U24">
        <v>-2.3835614577238893</v>
      </c>
      <c r="V24">
        <v>-2.1073146121946471</v>
      </c>
    </row>
    <row r="25" spans="1:22" x14ac:dyDescent="0.2">
      <c r="A25" t="s">
        <v>99</v>
      </c>
      <c r="B25">
        <v>-1.2832560927275418</v>
      </c>
      <c r="C25">
        <v>-1.3269595517995778</v>
      </c>
      <c r="D25">
        <v>-1.8135791032868129</v>
      </c>
      <c r="E25">
        <v>-1.803637605127538</v>
      </c>
      <c r="F25">
        <v>-1.7775528135282408</v>
      </c>
      <c r="G25">
        <v>-0.48791378089563125</v>
      </c>
      <c r="H25">
        <v>-1.800256897168421</v>
      </c>
      <c r="I25">
        <v>-2.4966390998910675</v>
      </c>
      <c r="J25">
        <v>-1.1992852434655448</v>
      </c>
      <c r="K25">
        <v>-4.5959795535599994</v>
      </c>
      <c r="L25">
        <v>-1.805166951060416</v>
      </c>
      <c r="M25">
        <v>-1.978956423183692</v>
      </c>
      <c r="N25">
        <v>-2.2937521242348726</v>
      </c>
      <c r="O25">
        <v>-1.1418594751772659</v>
      </c>
      <c r="P25">
        <v>-1.5751166070553988</v>
      </c>
      <c r="Q25">
        <v>-2.4136171579507075</v>
      </c>
      <c r="R25">
        <v>-1.7145414819609042</v>
      </c>
      <c r="S25">
        <v>-3.9749662385685776</v>
      </c>
      <c r="T25">
        <v>-1.8698683501414313</v>
      </c>
      <c r="U25">
        <v>-2.4945496958520312</v>
      </c>
      <c r="V25">
        <v>-1.9980191235705878</v>
      </c>
    </row>
    <row r="26" spans="1:22" x14ac:dyDescent="0.2">
      <c r="A26" t="s">
        <v>100</v>
      </c>
      <c r="B26">
        <v>-1.8689328676351256</v>
      </c>
      <c r="C26">
        <v>-1.2843324989251674</v>
      </c>
      <c r="D26">
        <v>-1.8373300234133594</v>
      </c>
      <c r="E26">
        <v>-2.1022956198643126</v>
      </c>
      <c r="F26">
        <v>-2.1427369369068434</v>
      </c>
      <c r="G26">
        <v>-0.8630967729484943</v>
      </c>
      <c r="H26">
        <v>-1.8778247645808848</v>
      </c>
      <c r="I26">
        <v>-3.5340969246096092</v>
      </c>
      <c r="J26">
        <v>-1.2795344808116149</v>
      </c>
      <c r="K26">
        <v>-4.568946360648507</v>
      </c>
      <c r="L26">
        <v>-1.4658089940376307</v>
      </c>
      <c r="M26">
        <v>-1.9785239856474324</v>
      </c>
      <c r="N26">
        <v>-2.2089294532721362</v>
      </c>
      <c r="O26">
        <v>-1.1901305759675476</v>
      </c>
      <c r="P26">
        <v>-1.5258349337247785</v>
      </c>
      <c r="Q26">
        <v>-3.1297529151729697</v>
      </c>
      <c r="R26">
        <v>-2.2032499987934195</v>
      </c>
      <c r="S26">
        <v>-4.1584409684500594</v>
      </c>
      <c r="T26">
        <v>-1.6120699726323424</v>
      </c>
      <c r="U26">
        <v>-2.4799109401783643</v>
      </c>
      <c r="V26">
        <v>-1.8588514045703133</v>
      </c>
    </row>
    <row r="27" spans="1:22" x14ac:dyDescent="0.2">
      <c r="A27" t="s">
        <v>101</v>
      </c>
      <c r="B27">
        <v>-1.8623269706504983</v>
      </c>
      <c r="C27">
        <v>-1.305275524874034</v>
      </c>
      <c r="D27">
        <v>-1.8015015004210495</v>
      </c>
      <c r="E27">
        <v>-2.2919741410866155</v>
      </c>
      <c r="F27">
        <v>-2.2422378867485397</v>
      </c>
      <c r="G27">
        <v>-0.77648940513931042</v>
      </c>
      <c r="H27">
        <v>-1.7781897858276814</v>
      </c>
      <c r="I27">
        <v>-3.438876732455872</v>
      </c>
      <c r="J27">
        <v>-1.2322700444597399</v>
      </c>
      <c r="K27">
        <v>-4.5807207665149754</v>
      </c>
      <c r="L27">
        <v>-1.3767053251471195</v>
      </c>
      <c r="M27">
        <v>-1.9853029335173484</v>
      </c>
      <c r="N27">
        <v>-2.0756518943894289</v>
      </c>
      <c r="O27">
        <v>-1.2622013551911273</v>
      </c>
      <c r="P27">
        <v>-1.618730253873836</v>
      </c>
      <c r="Q27">
        <v>-2.771429369903633</v>
      </c>
      <c r="R27">
        <v>-2.0612142988060591</v>
      </c>
      <c r="S27">
        <v>-4.2071852646741377</v>
      </c>
      <c r="T27">
        <v>-1.5929133121833237</v>
      </c>
      <c r="U27">
        <v>-2.499880648114043</v>
      </c>
      <c r="V27">
        <v>-1.9232885036329885</v>
      </c>
    </row>
    <row r="28" spans="1:22" x14ac:dyDescent="0.2">
      <c r="A28" t="s">
        <v>102</v>
      </c>
      <c r="B28">
        <v>-2.0082470857359631</v>
      </c>
      <c r="C28">
        <v>-1.482089959449344</v>
      </c>
      <c r="D28">
        <v>-1.8400562906007432</v>
      </c>
      <c r="E28">
        <v>-2.563214182535011</v>
      </c>
      <c r="F28">
        <v>-2.2391904348943386</v>
      </c>
      <c r="G28">
        <v>-0.77040258888606272</v>
      </c>
      <c r="H28">
        <v>-1.8088558239930919</v>
      </c>
      <c r="I28">
        <v>-3.5235976382260863</v>
      </c>
      <c r="J28">
        <v>-1.2400083601007852</v>
      </c>
      <c r="K28">
        <v>-4.3281686393770595</v>
      </c>
      <c r="L28">
        <v>-1.3901562917214272</v>
      </c>
      <c r="M28">
        <v>-2.0020341734806881</v>
      </c>
      <c r="N28">
        <v>-2.094403061424809</v>
      </c>
      <c r="O28">
        <v>-1.519276311576754</v>
      </c>
      <c r="P28">
        <v>-1.6677808561276901</v>
      </c>
      <c r="Q28">
        <v>-2.8232589508467072</v>
      </c>
      <c r="R28">
        <v>-2.0870206755763476</v>
      </c>
      <c r="S28">
        <v>-4.0949092639889741</v>
      </c>
      <c r="T28">
        <v>-1.9703062753445792</v>
      </c>
      <c r="U28">
        <v>-2.4398532431212052</v>
      </c>
      <c r="V28">
        <v>-2.0793398976174551</v>
      </c>
    </row>
    <row r="29" spans="1:22" x14ac:dyDescent="0.2">
      <c r="A29" t="s">
        <v>103</v>
      </c>
      <c r="B29">
        <v>-3.2651948497177847</v>
      </c>
      <c r="C29">
        <v>-3.3457370014965031</v>
      </c>
      <c r="D29">
        <v>-2.3757901844319473</v>
      </c>
      <c r="E29">
        <v>-5.110576222463342</v>
      </c>
      <c r="F29">
        <v>-2.7226058635928521</v>
      </c>
      <c r="G29">
        <v>-3.8512656656225968</v>
      </c>
      <c r="H29">
        <v>-3.2092337405327718</v>
      </c>
      <c r="I29">
        <v>-3.7240246143128219</v>
      </c>
      <c r="J29">
        <v>-2.0237969349549187</v>
      </c>
      <c r="K29">
        <v>-3.9117182129886889</v>
      </c>
      <c r="L29">
        <v>-1.9276169992732572</v>
      </c>
      <c r="M29">
        <v>-2.1416773066013981</v>
      </c>
      <c r="N29">
        <v>-1.9826089109319474</v>
      </c>
      <c r="O29">
        <v>-1.5352875057082691</v>
      </c>
      <c r="P29">
        <v>-2.3719960746843514</v>
      </c>
      <c r="Q29">
        <v>-1.2029024198110341</v>
      </c>
      <c r="R29">
        <v>-2.8225555620274485</v>
      </c>
      <c r="S29">
        <v>-2.2927544160318898</v>
      </c>
      <c r="T29">
        <v>-1.3838750814937888</v>
      </c>
      <c r="U29">
        <v>-2.1947015405807586</v>
      </c>
      <c r="V29">
        <v>-2.1598250709464746</v>
      </c>
    </row>
    <row r="30" spans="1:22" x14ac:dyDescent="0.2">
      <c r="A30" t="s">
        <v>104</v>
      </c>
      <c r="B30">
        <v>-3.1236528115729052</v>
      </c>
      <c r="C30">
        <v>-3.0104100041563489</v>
      </c>
      <c r="D30">
        <v>-2.2565752878798362</v>
      </c>
      <c r="E30">
        <v>-5.1454502396215371</v>
      </c>
      <c r="F30">
        <v>-2.642918780964564</v>
      </c>
      <c r="G30">
        <v>-3.8861999705416115</v>
      </c>
      <c r="H30">
        <v>-3.1855852799248363</v>
      </c>
      <c r="I30">
        <v>-4.1845752951374928</v>
      </c>
      <c r="J30">
        <v>-1.8122114279512349</v>
      </c>
      <c r="K30">
        <v>-3.6646829284537819</v>
      </c>
      <c r="L30">
        <v>-1.2162425100581047</v>
      </c>
      <c r="M30">
        <v>-2.0236474951762604</v>
      </c>
      <c r="N30">
        <v>-1.9270481289300374</v>
      </c>
      <c r="O30">
        <v>-0.93368841640880507</v>
      </c>
      <c r="P30">
        <v>-2.1255596485735881</v>
      </c>
      <c r="Q30">
        <v>-1.4536683438879925</v>
      </c>
      <c r="R30">
        <v>-2.4212949829972228</v>
      </c>
      <c r="S30">
        <v>-2.0182029362050766</v>
      </c>
      <c r="T30">
        <v>-1.5129070976695778</v>
      </c>
      <c r="U30">
        <v>-2.2950296925764908</v>
      </c>
      <c r="V30">
        <v>-2.1378224662089211</v>
      </c>
    </row>
    <row r="31" spans="1:22" x14ac:dyDescent="0.2">
      <c r="A31" t="s">
        <v>105</v>
      </c>
      <c r="B31">
        <v>-3.0286784317573914</v>
      </c>
      <c r="C31">
        <v>-3.0340842343109049</v>
      </c>
      <c r="D31">
        <v>-2.3175122346588406</v>
      </c>
      <c r="E31">
        <v>-5.1005520222812937</v>
      </c>
      <c r="F31">
        <v>-2.5040170161082549</v>
      </c>
      <c r="G31">
        <v>-3.5979820730399013</v>
      </c>
      <c r="H31">
        <v>-3.2493554643777984</v>
      </c>
      <c r="I31">
        <v>-4.1175531920838155</v>
      </c>
      <c r="J31">
        <v>-1.5612123231339472</v>
      </c>
      <c r="K31">
        <v>-3.9400542537625856</v>
      </c>
      <c r="L31">
        <v>-1.2551770078990416</v>
      </c>
      <c r="M31">
        <v>-1.9559022260773202</v>
      </c>
      <c r="N31">
        <v>-1.8399556561302812</v>
      </c>
      <c r="O31">
        <v>-1.1556200963577425</v>
      </c>
      <c r="P31">
        <v>-2.1076821185482264</v>
      </c>
      <c r="Q31">
        <v>-1.3670151104884953</v>
      </c>
      <c r="R31">
        <v>-2.426753829471179</v>
      </c>
      <c r="S31">
        <v>-1.8696315886824149</v>
      </c>
      <c r="T31">
        <v>-1.2562656326087029</v>
      </c>
      <c r="U31">
        <v>-2.3052815704959451</v>
      </c>
      <c r="V31">
        <v>-2.0504960194802688</v>
      </c>
    </row>
    <row r="32" spans="1:22" x14ac:dyDescent="0.2">
      <c r="A32" t="s">
        <v>106</v>
      </c>
      <c r="B32">
        <v>-3.5499571068944293</v>
      </c>
      <c r="C32">
        <v>-2.4027869527009629</v>
      </c>
      <c r="D32">
        <v>-2.4909279461041605</v>
      </c>
      <c r="E32">
        <v>-3.2589219607206532</v>
      </c>
      <c r="F32">
        <v>-3.0548114306043903</v>
      </c>
      <c r="G32">
        <v>-3.2231503613804819</v>
      </c>
      <c r="H32">
        <v>-3.2435491558807419</v>
      </c>
      <c r="I32">
        <v>-4.3134952818171843</v>
      </c>
      <c r="J32">
        <v>-1.6378432116973793</v>
      </c>
      <c r="K32">
        <v>-4.1860010219119665</v>
      </c>
      <c r="L32">
        <v>-1.1625919223087406</v>
      </c>
      <c r="M32">
        <v>-1.9947407269748147</v>
      </c>
      <c r="N32">
        <v>-1.6918162601982139</v>
      </c>
      <c r="O32">
        <v>-1.2354956147915839</v>
      </c>
      <c r="P32">
        <v>-2.361873094447434</v>
      </c>
      <c r="Q32">
        <v>-1.6552063738980716</v>
      </c>
      <c r="R32">
        <v>-2.0538204191523839</v>
      </c>
      <c r="S32">
        <v>-2.0491438281694978</v>
      </c>
      <c r="T32">
        <v>-0.96223502301495201</v>
      </c>
      <c r="U32">
        <v>-2.1065527048679131</v>
      </c>
      <c r="V32">
        <v>-2.0923032619712782</v>
      </c>
    </row>
    <row r="33" spans="1:22" x14ac:dyDescent="0.2">
      <c r="A33" t="s">
        <v>107</v>
      </c>
      <c r="B33">
        <v>-3.7749814241479704</v>
      </c>
      <c r="C33">
        <v>-2.7020111492949743</v>
      </c>
      <c r="D33">
        <v>-2.4280405973635446</v>
      </c>
      <c r="E33">
        <v>-3.2291759424410111</v>
      </c>
      <c r="F33">
        <v>-3.0959253497157984</v>
      </c>
      <c r="G33">
        <v>-4.2081860195488172</v>
      </c>
      <c r="H33">
        <v>-3.2148831497735011</v>
      </c>
      <c r="I33">
        <v>-4.2009285214844088</v>
      </c>
      <c r="J33">
        <v>-1.7736766672557314</v>
      </c>
      <c r="K33">
        <v>-3.707633105282389</v>
      </c>
      <c r="L33">
        <v>-1.3652087142884202</v>
      </c>
      <c r="M33">
        <v>-2.1039801028972298</v>
      </c>
      <c r="N33">
        <v>-1.7416733400513769</v>
      </c>
      <c r="O33">
        <v>-1.3890226668968364</v>
      </c>
      <c r="P33">
        <v>-2.1498065524038501</v>
      </c>
      <c r="Q33">
        <v>-1.4598607858601613</v>
      </c>
      <c r="R33">
        <v>-2.7324335581772217</v>
      </c>
      <c r="S33">
        <v>-2.1748096093232947</v>
      </c>
      <c r="T33">
        <v>-1.3707873417562835</v>
      </c>
      <c r="U33">
        <v>-2.0803731382676283</v>
      </c>
      <c r="V33">
        <v>-2.2611775683892379</v>
      </c>
    </row>
    <row r="34" spans="1:22" x14ac:dyDescent="0.2">
      <c r="A34" t="s">
        <v>108</v>
      </c>
      <c r="B34">
        <v>-3.2841477179089433</v>
      </c>
      <c r="C34">
        <v>-2.5970989218149354</v>
      </c>
      <c r="D34">
        <v>-2.5013343975137805</v>
      </c>
      <c r="E34">
        <v>-3.0589953238436758</v>
      </c>
      <c r="F34">
        <v>-2.6867637601439984</v>
      </c>
      <c r="G34">
        <v>-3.82495390882106</v>
      </c>
      <c r="H34">
        <v>-3.1542155357900001</v>
      </c>
      <c r="I34">
        <v>-4.244505623072814</v>
      </c>
      <c r="J34">
        <v>-1.591711801010143</v>
      </c>
      <c r="K34">
        <v>-3.7660197517739027</v>
      </c>
      <c r="L34">
        <v>-0.88914321277365371</v>
      </c>
      <c r="M34">
        <v>-1.9643860491249832</v>
      </c>
      <c r="N34">
        <v>-1.6805383523792348</v>
      </c>
      <c r="O34">
        <v>-1.0623109061068403</v>
      </c>
      <c r="P34">
        <v>-2.0327414606808314</v>
      </c>
      <c r="Q34">
        <v>-1.568492113472665</v>
      </c>
      <c r="R34">
        <v>-2.3520384340481035</v>
      </c>
      <c r="S34">
        <v>-2.3315244453736845</v>
      </c>
      <c r="T34">
        <v>-1.0988593563078612</v>
      </c>
      <c r="U34">
        <v>-1.8878042290629782</v>
      </c>
      <c r="V34">
        <v>-2.0044415244982674</v>
      </c>
    </row>
    <row r="39" spans="1:22" x14ac:dyDescent="0.2">
      <c r="E39" s="108"/>
    </row>
  </sheetData>
  <mergeCells count="7">
    <mergeCell ref="A12:A18"/>
    <mergeCell ref="B1:F1"/>
    <mergeCell ref="K1:L1"/>
    <mergeCell ref="N1:P1"/>
    <mergeCell ref="H2:I2"/>
    <mergeCell ref="K2:L2"/>
    <mergeCell ref="A4:A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5"/>
  <sheetViews>
    <sheetView tabSelected="1" workbookViewId="0">
      <selection activeCell="M37" sqref="M37"/>
    </sheetView>
  </sheetViews>
  <sheetFormatPr baseColWidth="10" defaultColWidth="11" defaultRowHeight="15" x14ac:dyDescent="0.2"/>
  <cols>
    <col min="1" max="16384" width="11" style="112"/>
  </cols>
  <sheetData>
    <row r="1" spans="1:38" x14ac:dyDescent="0.2">
      <c r="C1" s="130" t="s">
        <v>126</v>
      </c>
      <c r="D1" s="130"/>
      <c r="E1" s="130"/>
      <c r="F1" s="130"/>
      <c r="G1" s="130" t="s">
        <v>127</v>
      </c>
      <c r="H1" s="130"/>
      <c r="I1" s="130"/>
      <c r="J1" s="130"/>
      <c r="K1" s="130" t="s">
        <v>128</v>
      </c>
      <c r="L1" s="130"/>
      <c r="M1" s="130"/>
      <c r="N1" s="130"/>
      <c r="O1" s="130" t="s">
        <v>129</v>
      </c>
      <c r="P1" s="130"/>
      <c r="Q1" s="130"/>
      <c r="R1" s="130"/>
      <c r="S1" s="130" t="s">
        <v>130</v>
      </c>
      <c r="T1" s="130"/>
      <c r="U1" s="130"/>
      <c r="V1" s="130"/>
      <c r="W1" s="130" t="s">
        <v>131</v>
      </c>
      <c r="X1" s="130"/>
      <c r="Y1" s="130"/>
      <c r="Z1" s="130"/>
      <c r="AA1" s="130" t="s">
        <v>132</v>
      </c>
      <c r="AB1" s="130"/>
      <c r="AC1" s="130"/>
      <c r="AD1" s="130"/>
      <c r="AE1" s="130" t="s">
        <v>133</v>
      </c>
      <c r="AF1" s="130"/>
      <c r="AG1" s="130"/>
      <c r="AH1" s="130"/>
      <c r="AI1" s="130" t="s">
        <v>134</v>
      </c>
      <c r="AJ1" s="130"/>
      <c r="AK1" s="130"/>
      <c r="AL1" s="130"/>
    </row>
    <row r="2" spans="1:38" x14ac:dyDescent="0.2">
      <c r="C2" s="113" t="s">
        <v>135</v>
      </c>
      <c r="D2" s="113" t="s">
        <v>136</v>
      </c>
      <c r="E2" s="113" t="s">
        <v>137</v>
      </c>
      <c r="F2" s="113" t="s">
        <v>138</v>
      </c>
      <c r="G2" s="113" t="s">
        <v>135</v>
      </c>
      <c r="H2" s="113" t="s">
        <v>136</v>
      </c>
      <c r="I2" s="113" t="s">
        <v>137</v>
      </c>
      <c r="J2" s="113" t="s">
        <v>138</v>
      </c>
      <c r="K2" s="113" t="s">
        <v>135</v>
      </c>
      <c r="L2" s="113" t="s">
        <v>136</v>
      </c>
      <c r="M2" s="113" t="s">
        <v>137</v>
      </c>
      <c r="N2" s="113" t="s">
        <v>138</v>
      </c>
      <c r="O2" s="113" t="s">
        <v>135</v>
      </c>
      <c r="P2" s="113" t="s">
        <v>136</v>
      </c>
      <c r="Q2" s="113" t="s">
        <v>137</v>
      </c>
      <c r="R2" s="113" t="s">
        <v>138</v>
      </c>
      <c r="S2" s="113" t="s">
        <v>135</v>
      </c>
      <c r="T2" s="113" t="s">
        <v>136</v>
      </c>
      <c r="U2" s="113" t="s">
        <v>137</v>
      </c>
      <c r="V2" s="113" t="s">
        <v>138</v>
      </c>
      <c r="W2" s="113" t="s">
        <v>135</v>
      </c>
      <c r="X2" s="113" t="s">
        <v>136</v>
      </c>
      <c r="Y2" s="113" t="s">
        <v>137</v>
      </c>
      <c r="Z2" s="113" t="s">
        <v>138</v>
      </c>
      <c r="AA2" s="113" t="s">
        <v>135</v>
      </c>
      <c r="AB2" s="113" t="s">
        <v>136</v>
      </c>
      <c r="AC2" s="113" t="s">
        <v>137</v>
      </c>
      <c r="AD2" s="113" t="s">
        <v>138</v>
      </c>
      <c r="AE2" s="113" t="s">
        <v>135</v>
      </c>
      <c r="AF2" s="113" t="s">
        <v>136</v>
      </c>
      <c r="AG2" s="113" t="s">
        <v>137</v>
      </c>
      <c r="AH2" s="113" t="s">
        <v>138</v>
      </c>
      <c r="AI2" s="113" t="s">
        <v>135</v>
      </c>
      <c r="AJ2" s="113" t="s">
        <v>136</v>
      </c>
      <c r="AK2" s="113" t="s">
        <v>137</v>
      </c>
      <c r="AL2" s="113" t="s">
        <v>138</v>
      </c>
    </row>
    <row r="3" spans="1:38" x14ac:dyDescent="0.2">
      <c r="A3" s="130" t="s">
        <v>139</v>
      </c>
      <c r="B3" s="112" t="s">
        <v>140</v>
      </c>
      <c r="C3" s="112">
        <v>24.281013488769531</v>
      </c>
      <c r="D3" s="112">
        <v>24.380252838134766</v>
      </c>
      <c r="E3" s="112">
        <f>AVERAGE(C3:D3)</f>
        <v>24.330633163452148</v>
      </c>
      <c r="F3" s="112">
        <f>STDEV(C3:D3)</f>
        <v>7.0172816896698131E-2</v>
      </c>
      <c r="G3" s="112">
        <v>25.000947952270508</v>
      </c>
      <c r="H3" s="112">
        <v>25.265766143798828</v>
      </c>
      <c r="I3" s="112">
        <f>AVERAGE(G3:H3)</f>
        <v>25.133357048034668</v>
      </c>
      <c r="J3" s="112">
        <f>STDEV(G3:H3)</f>
        <v>0.18725473901123321</v>
      </c>
      <c r="K3" s="112">
        <v>23.150205612182617</v>
      </c>
      <c r="L3" s="112">
        <v>23.114439010620117</v>
      </c>
      <c r="M3" s="112">
        <f>AVERAGE(K3:L3)</f>
        <v>23.132322311401367</v>
      </c>
      <c r="N3" s="112">
        <f>STDEV(K3:L3)</f>
        <v>2.5290806504841116E-2</v>
      </c>
      <c r="O3" s="112">
        <v>34.183708190917969</v>
      </c>
      <c r="P3" s="112">
        <v>34.078777313232422</v>
      </c>
      <c r="Q3" s="112">
        <f t="shared" ref="Q3:Q26" si="0">AVERAGE(O3:P3)</f>
        <v>34.131242752075195</v>
      </c>
      <c r="R3" s="112">
        <f>STDEV(O3:P3)</f>
        <v>7.419733516730638E-2</v>
      </c>
      <c r="S3" s="112">
        <v>33.804450988769531</v>
      </c>
      <c r="U3" s="112">
        <f t="shared" ref="U3:U14" si="1">AVERAGE(S3:T3)</f>
        <v>33.804450988769531</v>
      </c>
      <c r="V3" s="112" t="e">
        <f>STDEV(S3:T3)</f>
        <v>#DIV/0!</v>
      </c>
      <c r="W3" s="112">
        <v>26.900289535522461</v>
      </c>
      <c r="X3" s="112">
        <v>27.257217407226562</v>
      </c>
      <c r="Y3" s="112">
        <f t="shared" ref="Y3:Y32" si="2">AVERAGE(W3:X3)</f>
        <v>27.078753471374512</v>
      </c>
      <c r="Z3" s="112">
        <f>STDEV(W3:X3)</f>
        <v>0.25238611847645226</v>
      </c>
      <c r="AA3" s="112">
        <v>27.795173645019531</v>
      </c>
      <c r="AB3" s="112">
        <v>27.592796325683594</v>
      </c>
      <c r="AC3" s="112">
        <f>AVERAGE(AA3:AB3)</f>
        <v>27.693984985351563</v>
      </c>
      <c r="AD3" s="112">
        <f>STDEV(AA3:AB3)</f>
        <v>0.1431023748607968</v>
      </c>
      <c r="AE3" s="112">
        <v>30.193870544433594</v>
      </c>
      <c r="AF3" s="112">
        <v>29.832363128662109</v>
      </c>
      <c r="AG3" s="112">
        <f>AVERAGE(AE3:AF3)</f>
        <v>30.013116836547852</v>
      </c>
      <c r="AH3" s="112">
        <f>STDEV(AE3:AF3)</f>
        <v>0.25562434514124127</v>
      </c>
      <c r="AI3" s="112">
        <v>23.424396514892578</v>
      </c>
      <c r="AJ3" s="112">
        <v>23.499479293823242</v>
      </c>
      <c r="AK3" s="112">
        <f>AVERAGE(AI3:AJ3)</f>
        <v>23.46193790435791</v>
      </c>
      <c r="AL3" s="112">
        <f>STDEV(AI3:AJ3)</f>
        <v>5.3091542132202997E-2</v>
      </c>
    </row>
    <row r="4" spans="1:38" x14ac:dyDescent="0.2">
      <c r="A4" s="130"/>
      <c r="B4" s="112" t="s">
        <v>141</v>
      </c>
      <c r="C4" s="112">
        <v>24.162639617919922</v>
      </c>
      <c r="D4" s="112">
        <v>24.398725509643555</v>
      </c>
      <c r="E4" s="112">
        <f t="shared" ref="E4:E14" si="3">AVERAGE(C4:D4)</f>
        <v>24.280682563781738</v>
      </c>
      <c r="F4" s="112">
        <f t="shared" ref="F4:F14" si="4">STDEV(C4:D4)</f>
        <v>0.16693793498025378</v>
      </c>
      <c r="G4" s="112">
        <v>24.259613037109375</v>
      </c>
      <c r="H4" s="112">
        <v>24.374582290649414</v>
      </c>
      <c r="I4" s="112">
        <f t="shared" ref="I4:I14" si="5">AVERAGE(G4:H4)</f>
        <v>24.317097663879395</v>
      </c>
      <c r="J4" s="112">
        <f t="shared" ref="J4:J14" si="6">STDEV(G4:H4)</f>
        <v>8.1295538806117104E-2</v>
      </c>
      <c r="K4" s="112">
        <v>22.668323516845703</v>
      </c>
      <c r="L4" s="112">
        <v>22.801319122314453</v>
      </c>
      <c r="M4" s="112">
        <f t="shared" ref="M4:M14" si="7">AVERAGE(K4:L4)</f>
        <v>22.734821319580078</v>
      </c>
      <c r="N4" s="112">
        <f t="shared" ref="N4:N14" si="8">STDEV(K4:L4)</f>
        <v>9.4042094494963813E-2</v>
      </c>
      <c r="O4" s="112">
        <v>30.805038452148438</v>
      </c>
      <c r="P4" s="112">
        <v>30.658554077148438</v>
      </c>
      <c r="Q4" s="112">
        <f t="shared" si="0"/>
        <v>30.731796264648438</v>
      </c>
      <c r="R4" s="112">
        <f t="shared" ref="R4:R14" si="9">STDEV(O4:P4)</f>
        <v>0.10358009490037318</v>
      </c>
      <c r="S4" s="112">
        <v>29.195383071899414</v>
      </c>
      <c r="T4" s="112">
        <v>29.39198112487793</v>
      </c>
      <c r="U4" s="112">
        <f t="shared" si="1"/>
        <v>29.293682098388672</v>
      </c>
      <c r="V4" s="112">
        <f t="shared" ref="V4:V14" si="10">STDEV(S4:T4)</f>
        <v>0.13901581642918054</v>
      </c>
      <c r="W4" s="112">
        <v>24.571853637695313</v>
      </c>
      <c r="X4" s="112">
        <v>24.313985824584961</v>
      </c>
      <c r="Y4" s="112">
        <f t="shared" si="2"/>
        <v>24.442919731140137</v>
      </c>
      <c r="Z4" s="112">
        <f t="shared" ref="Z4:Z14" si="11">STDEV(W4:X4)</f>
        <v>0.1823400793000749</v>
      </c>
      <c r="AA4" s="112">
        <v>23.976703643798828</v>
      </c>
      <c r="AB4" s="112">
        <v>23.802961349487305</v>
      </c>
      <c r="AC4" s="112">
        <f t="shared" ref="AC4:AC14" si="12">AVERAGE(AA4:AB4)</f>
        <v>23.889832496643066</v>
      </c>
      <c r="AD4" s="112">
        <f t="shared" ref="AD4:AD14" si="13">STDEV(AA4:AB4)</f>
        <v>0.12285435448658714</v>
      </c>
      <c r="AE4" s="112">
        <v>25.399358749389648</v>
      </c>
      <c r="AF4" s="112">
        <v>25.356973648071289</v>
      </c>
      <c r="AG4" s="112">
        <f t="shared" ref="AG4:AG26" si="14">AVERAGE(AE4:AF4)</f>
        <v>25.378166198730469</v>
      </c>
      <c r="AH4" s="112">
        <f t="shared" ref="AH4:AH32" si="15">STDEV(AE4:AF4)</f>
        <v>2.9970792563490788E-2</v>
      </c>
      <c r="AI4" s="112">
        <v>22.405649185180664</v>
      </c>
      <c r="AJ4" s="112">
        <v>22.106235504150391</v>
      </c>
      <c r="AK4" s="112">
        <f t="shared" ref="AK4:AK14" si="16">AVERAGE(AI4:AJ4)</f>
        <v>22.255942344665527</v>
      </c>
      <c r="AL4" s="112">
        <f t="shared" ref="AL4:AL14" si="17">STDEV(AI4:AJ4)</f>
        <v>0.2117174442365323</v>
      </c>
    </row>
    <row r="5" spans="1:38" x14ac:dyDescent="0.2">
      <c r="A5" s="130" t="s">
        <v>139</v>
      </c>
      <c r="B5" s="112" t="s">
        <v>140</v>
      </c>
      <c r="C5" s="112">
        <v>23.996158599853516</v>
      </c>
      <c r="D5" s="112">
        <v>24.325923919677734</v>
      </c>
      <c r="E5" s="112">
        <f t="shared" si="3"/>
        <v>24.161041259765625</v>
      </c>
      <c r="F5" s="112">
        <f t="shared" si="4"/>
        <v>0.23317929384785571</v>
      </c>
      <c r="G5" s="112">
        <v>25.017305374145508</v>
      </c>
      <c r="H5" s="112">
        <v>24.75059700012207</v>
      </c>
      <c r="I5" s="112">
        <f t="shared" si="5"/>
        <v>24.883951187133789</v>
      </c>
      <c r="J5" s="112">
        <f t="shared" si="6"/>
        <v>0.1885912998712107</v>
      </c>
      <c r="K5" s="112">
        <v>23.062292098999023</v>
      </c>
      <c r="L5" s="112">
        <v>22.804998397827148</v>
      </c>
      <c r="M5" s="112">
        <f t="shared" si="7"/>
        <v>22.933645248413086</v>
      </c>
      <c r="N5" s="112">
        <f t="shared" si="8"/>
        <v>0.18193412085521796</v>
      </c>
      <c r="O5" s="112">
        <v>33.882839202880859</v>
      </c>
      <c r="P5" s="112">
        <v>34.364665985107422</v>
      </c>
      <c r="Q5" s="112">
        <f t="shared" si="0"/>
        <v>34.123752593994141</v>
      </c>
      <c r="R5" s="112">
        <f t="shared" si="9"/>
        <v>0.34070298506969621</v>
      </c>
      <c r="S5" s="112">
        <v>33.295249938964844</v>
      </c>
      <c r="T5" s="112">
        <v>32.730232238769531</v>
      </c>
      <c r="U5" s="112">
        <f t="shared" si="1"/>
        <v>33.012741088867188</v>
      </c>
      <c r="V5" s="112">
        <f t="shared" si="10"/>
        <v>0.39952784729853313</v>
      </c>
      <c r="W5" s="112">
        <v>26.172025680541992</v>
      </c>
      <c r="X5" s="112">
        <v>26.44312858581543</v>
      </c>
      <c r="Y5" s="112">
        <f t="shared" si="2"/>
        <v>26.307577133178711</v>
      </c>
      <c r="Z5" s="112">
        <f t="shared" si="11"/>
        <v>0.1916987027182219</v>
      </c>
      <c r="AA5" s="112">
        <v>27.326248168945313</v>
      </c>
      <c r="AB5" s="112">
        <v>27.203903198242187</v>
      </c>
      <c r="AC5" s="112">
        <f t="shared" si="12"/>
        <v>27.26507568359375</v>
      </c>
      <c r="AD5" s="112">
        <f t="shared" si="13"/>
        <v>8.6510958428249171E-2</v>
      </c>
      <c r="AE5" s="112">
        <v>30.473209381103516</v>
      </c>
      <c r="AF5" s="112">
        <v>30.863956451416016</v>
      </c>
      <c r="AG5" s="112">
        <f t="shared" si="14"/>
        <v>30.668582916259766</v>
      </c>
      <c r="AH5" s="112">
        <f t="shared" si="15"/>
        <v>0.27629990314674546</v>
      </c>
      <c r="AI5" s="112">
        <v>22.993114471435547</v>
      </c>
      <c r="AJ5" s="112">
        <v>23.051952362060547</v>
      </c>
      <c r="AK5" s="112">
        <f t="shared" si="16"/>
        <v>23.022533416748047</v>
      </c>
      <c r="AL5" s="112">
        <f t="shared" si="17"/>
        <v>4.1604671451649894E-2</v>
      </c>
    </row>
    <row r="6" spans="1:38" x14ac:dyDescent="0.2">
      <c r="A6" s="130"/>
      <c r="B6" s="112" t="s">
        <v>141</v>
      </c>
      <c r="C6" s="112">
        <v>23.976053237915039</v>
      </c>
      <c r="D6" s="112">
        <v>23.948469161987305</v>
      </c>
      <c r="E6" s="112">
        <f t="shared" si="3"/>
        <v>23.962261199951172</v>
      </c>
      <c r="F6" s="112">
        <f t="shared" si="4"/>
        <v>1.9504887141265585E-2</v>
      </c>
      <c r="G6" s="112">
        <v>24.668298721313477</v>
      </c>
      <c r="H6" s="112">
        <v>24.107383728027344</v>
      </c>
      <c r="I6" s="112">
        <f t="shared" si="5"/>
        <v>24.38784122467041</v>
      </c>
      <c r="J6" s="112">
        <f t="shared" si="6"/>
        <v>0.39662679542183127</v>
      </c>
      <c r="K6" s="112">
        <v>22.302219390869141</v>
      </c>
      <c r="L6" s="112">
        <v>22.344612121582031</v>
      </c>
      <c r="M6" s="112">
        <f t="shared" si="7"/>
        <v>22.323415756225586</v>
      </c>
      <c r="N6" s="112">
        <f t="shared" si="8"/>
        <v>2.9976187360100184E-2</v>
      </c>
      <c r="O6" s="112">
        <v>30.276632308959961</v>
      </c>
      <c r="P6" s="112">
        <v>30.402992248535156</v>
      </c>
      <c r="Q6" s="112">
        <f t="shared" si="0"/>
        <v>30.339812278747559</v>
      </c>
      <c r="R6" s="112">
        <f t="shared" si="9"/>
        <v>8.9349970143942997E-2</v>
      </c>
      <c r="S6" s="112">
        <v>28.780595779418945</v>
      </c>
      <c r="T6" s="112">
        <v>28.548252105712891</v>
      </c>
      <c r="U6" s="112">
        <f t="shared" si="1"/>
        <v>28.664423942565918</v>
      </c>
      <c r="V6" s="112">
        <f t="shared" si="10"/>
        <v>0.16429178724334581</v>
      </c>
      <c r="X6" s="112">
        <v>24.077030181884766</v>
      </c>
      <c r="Y6" s="112">
        <f t="shared" si="2"/>
        <v>24.077030181884766</v>
      </c>
      <c r="Z6" s="112" t="e">
        <f t="shared" si="11"/>
        <v>#DIV/0!</v>
      </c>
      <c r="AA6" s="112">
        <v>23.683599472045898</v>
      </c>
      <c r="AB6" s="112">
        <v>23.650880813598633</v>
      </c>
      <c r="AC6" s="112">
        <f t="shared" si="12"/>
        <v>23.667240142822266</v>
      </c>
      <c r="AD6" s="112">
        <f t="shared" si="13"/>
        <v>2.3135585259388039E-2</v>
      </c>
      <c r="AE6" s="112">
        <v>25.74589729309082</v>
      </c>
      <c r="AF6" s="112">
        <v>25.493982315063477</v>
      </c>
      <c r="AG6" s="112">
        <f t="shared" si="14"/>
        <v>25.619939804077148</v>
      </c>
      <c r="AH6" s="112">
        <f t="shared" si="15"/>
        <v>0.17813078924559489</v>
      </c>
      <c r="AI6" s="112">
        <v>21.975082397460938</v>
      </c>
      <c r="AJ6" s="112">
        <v>22.101556777954102</v>
      </c>
      <c r="AK6" s="112">
        <f t="shared" si="16"/>
        <v>22.03831958770752</v>
      </c>
      <c r="AL6" s="112">
        <f t="shared" si="17"/>
        <v>8.9430892093083914E-2</v>
      </c>
    </row>
    <row r="7" spans="1:38" x14ac:dyDescent="0.2">
      <c r="A7" s="130" t="s">
        <v>139</v>
      </c>
      <c r="B7" s="112" t="s">
        <v>140</v>
      </c>
      <c r="C7" s="112">
        <v>24.413440704345703</v>
      </c>
      <c r="D7" s="112">
        <v>24.633283615112305</v>
      </c>
      <c r="E7" s="112">
        <f t="shared" si="3"/>
        <v>24.523362159729004</v>
      </c>
      <c r="F7" s="112">
        <f t="shared" si="4"/>
        <v>0.15545241299885301</v>
      </c>
      <c r="G7" s="112">
        <v>25.566080093383789</v>
      </c>
      <c r="H7" s="112">
        <v>25.581914901733398</v>
      </c>
      <c r="I7" s="112">
        <f t="shared" si="5"/>
        <v>25.573997497558594</v>
      </c>
      <c r="J7" s="112">
        <f t="shared" si="6"/>
        <v>1.1196900362798152E-2</v>
      </c>
      <c r="K7" s="112">
        <v>23.806428909301758</v>
      </c>
      <c r="L7" s="112">
        <v>23.553661346435547</v>
      </c>
      <c r="M7" s="112">
        <f t="shared" si="7"/>
        <v>23.680045127868652</v>
      </c>
      <c r="N7" s="112">
        <f t="shared" si="8"/>
        <v>0.17873365776669473</v>
      </c>
      <c r="P7" s="112">
        <v>33.923774719238281</v>
      </c>
      <c r="Q7" s="112">
        <f t="shared" si="0"/>
        <v>33.923774719238281</v>
      </c>
      <c r="R7" s="112" t="e">
        <f t="shared" si="9"/>
        <v>#DIV/0!</v>
      </c>
      <c r="S7" s="112">
        <v>33.888107299804687</v>
      </c>
      <c r="T7" s="112">
        <v>33.539512634277344</v>
      </c>
      <c r="U7" s="112">
        <f t="shared" si="1"/>
        <v>33.713809967041016</v>
      </c>
      <c r="V7" s="112">
        <f t="shared" si="10"/>
        <v>0.24649365187984118</v>
      </c>
      <c r="W7" s="112">
        <v>26.918483734130859</v>
      </c>
      <c r="X7" s="112">
        <v>27.091424942016602</v>
      </c>
      <c r="Y7" s="112">
        <f t="shared" si="2"/>
        <v>27.00495433807373</v>
      </c>
      <c r="Z7" s="112">
        <f t="shared" si="11"/>
        <v>0.12228790084260073</v>
      </c>
      <c r="AA7" s="112">
        <v>28.314670562744141</v>
      </c>
      <c r="AB7" s="112">
        <v>28.084419250488281</v>
      </c>
      <c r="AC7" s="112">
        <f t="shared" si="12"/>
        <v>28.199544906616211</v>
      </c>
      <c r="AD7" s="112">
        <f t="shared" si="13"/>
        <v>0.16281226427321938</v>
      </c>
      <c r="AE7" s="112">
        <v>31.673620223999023</v>
      </c>
      <c r="AF7" s="112">
        <v>31.168924331665039</v>
      </c>
      <c r="AG7" s="112">
        <f t="shared" si="14"/>
        <v>31.421272277832031</v>
      </c>
      <c r="AH7" s="112">
        <f t="shared" si="15"/>
        <v>0.35687388790635605</v>
      </c>
      <c r="AI7" s="112">
        <v>25.456207275390625</v>
      </c>
      <c r="AJ7" s="112">
        <v>25.12086296081543</v>
      </c>
      <c r="AK7" s="112">
        <f t="shared" si="16"/>
        <v>25.288535118103027</v>
      </c>
      <c r="AL7" s="112">
        <f t="shared" si="17"/>
        <v>0.23712423886847539</v>
      </c>
    </row>
    <row r="8" spans="1:38" x14ac:dyDescent="0.2">
      <c r="A8" s="130"/>
      <c r="B8" s="112" t="s">
        <v>141</v>
      </c>
      <c r="C8" s="112">
        <v>24.587722778320313</v>
      </c>
      <c r="D8" s="112">
        <v>24.450838088989258</v>
      </c>
      <c r="E8" s="112">
        <f t="shared" si="3"/>
        <v>24.519280433654785</v>
      </c>
      <c r="F8" s="112">
        <f t="shared" si="4"/>
        <v>9.6792092066602622E-2</v>
      </c>
      <c r="G8" s="112">
        <v>24.893308639526367</v>
      </c>
      <c r="H8" s="112">
        <v>24.878410339355469</v>
      </c>
      <c r="I8" s="112">
        <f t="shared" si="5"/>
        <v>24.885859489440918</v>
      </c>
      <c r="J8" s="112">
        <f t="shared" si="6"/>
        <v>1.0534689078994986E-2</v>
      </c>
      <c r="K8" s="112">
        <v>23.138151168823242</v>
      </c>
      <c r="L8" s="112">
        <v>23.219863891601563</v>
      </c>
      <c r="M8" s="112">
        <f t="shared" si="7"/>
        <v>23.179007530212402</v>
      </c>
      <c r="N8" s="112">
        <f t="shared" si="8"/>
        <v>5.7779620385766756E-2</v>
      </c>
      <c r="O8" s="112">
        <v>30.734949111938477</v>
      </c>
      <c r="P8" s="112">
        <v>30.448841094970703</v>
      </c>
      <c r="Q8" s="112">
        <f t="shared" si="0"/>
        <v>30.59189510345459</v>
      </c>
      <c r="R8" s="112">
        <f t="shared" si="9"/>
        <v>0.2023089189497484</v>
      </c>
      <c r="S8" s="112">
        <v>29.402128219604492</v>
      </c>
      <c r="T8" s="112">
        <v>29.117893218994141</v>
      </c>
      <c r="U8" s="112">
        <f t="shared" si="1"/>
        <v>29.260010719299316</v>
      </c>
      <c r="V8" s="112">
        <f t="shared" si="10"/>
        <v>0.20098449638214205</v>
      </c>
      <c r="W8" s="112">
        <v>24.925159454345703</v>
      </c>
      <c r="X8" s="112">
        <v>24.920238494873047</v>
      </c>
      <c r="Y8" s="112">
        <f t="shared" si="2"/>
        <v>24.922698974609375</v>
      </c>
      <c r="Z8" s="112">
        <f t="shared" si="11"/>
        <v>3.4796438130594112E-3</v>
      </c>
      <c r="AA8" s="112">
        <v>24.372642517089844</v>
      </c>
      <c r="AB8" s="112">
        <v>24.317693710327148</v>
      </c>
      <c r="AC8" s="112">
        <f t="shared" si="12"/>
        <v>24.345168113708496</v>
      </c>
      <c r="AD8" s="112">
        <f t="shared" si="13"/>
        <v>3.8854673880011077E-2</v>
      </c>
      <c r="AE8" s="112">
        <v>26.510772705078125</v>
      </c>
      <c r="AF8" s="112">
        <v>26.096200942993164</v>
      </c>
      <c r="AG8" s="112">
        <f t="shared" si="14"/>
        <v>26.303486824035645</v>
      </c>
      <c r="AH8" s="112">
        <f t="shared" si="15"/>
        <v>0.2931465042587319</v>
      </c>
      <c r="AI8" s="112">
        <v>23.578908920288086</v>
      </c>
      <c r="AJ8" s="112">
        <v>23.710155487060547</v>
      </c>
      <c r="AK8" s="112">
        <f t="shared" si="16"/>
        <v>23.644532203674316</v>
      </c>
      <c r="AL8" s="112">
        <f t="shared" si="17"/>
        <v>9.2805337372260141E-2</v>
      </c>
    </row>
    <row r="9" spans="1:38" x14ac:dyDescent="0.2">
      <c r="A9" s="130" t="s">
        <v>142</v>
      </c>
      <c r="B9" s="112" t="s">
        <v>140</v>
      </c>
      <c r="C9" s="112">
        <v>23.823066711425781</v>
      </c>
      <c r="D9" s="112">
        <v>23.895397186279297</v>
      </c>
      <c r="E9" s="112">
        <f t="shared" si="3"/>
        <v>23.859231948852539</v>
      </c>
      <c r="F9" s="112">
        <f t="shared" si="4"/>
        <v>5.1145369255363948E-2</v>
      </c>
      <c r="G9" s="112">
        <v>24.272851943969727</v>
      </c>
      <c r="H9" s="112">
        <v>24.365867614746094</v>
      </c>
      <c r="I9" s="112">
        <f t="shared" si="5"/>
        <v>24.31935977935791</v>
      </c>
      <c r="J9" s="112">
        <f t="shared" si="6"/>
        <v>6.5772011562584609E-2</v>
      </c>
      <c r="K9" s="112">
        <v>22.478538513183594</v>
      </c>
      <c r="L9" s="112">
        <v>22.804689407348633</v>
      </c>
      <c r="M9" s="112">
        <f t="shared" si="7"/>
        <v>22.641613960266113</v>
      </c>
      <c r="N9" s="112">
        <f t="shared" si="8"/>
        <v>0.23062350895415509</v>
      </c>
      <c r="O9" s="112">
        <v>31.824132919311523</v>
      </c>
      <c r="P9" s="112">
        <v>31.584430694580078</v>
      </c>
      <c r="Q9" s="112">
        <f t="shared" si="0"/>
        <v>31.704281806945801</v>
      </c>
      <c r="R9" s="112">
        <f t="shared" si="9"/>
        <v>0.16949506857310673</v>
      </c>
      <c r="S9" s="112">
        <v>30.567743301391602</v>
      </c>
      <c r="T9" s="112">
        <v>30.595331192016602</v>
      </c>
      <c r="U9" s="112">
        <f t="shared" si="1"/>
        <v>30.581537246704102</v>
      </c>
      <c r="V9" s="112">
        <f t="shared" si="10"/>
        <v>1.9507584539570282E-2</v>
      </c>
      <c r="W9" s="112">
        <v>25.43450927734375</v>
      </c>
      <c r="X9" s="112">
        <v>25.422445297241211</v>
      </c>
      <c r="Y9" s="112">
        <f t="shared" si="2"/>
        <v>25.42847728729248</v>
      </c>
      <c r="Z9" s="112">
        <f t="shared" si="11"/>
        <v>8.5305221386049526E-3</v>
      </c>
      <c r="AA9" s="112">
        <v>24.919363021850586</v>
      </c>
      <c r="AB9" s="112">
        <v>24.96867561340332</v>
      </c>
      <c r="AC9" s="112">
        <f t="shared" si="12"/>
        <v>24.944019317626953</v>
      </c>
      <c r="AD9" s="112">
        <f t="shared" si="13"/>
        <v>3.4869267884820934E-2</v>
      </c>
      <c r="AE9" s="112">
        <v>29.180124282836914</v>
      </c>
      <c r="AF9" s="112">
        <v>28.841636657714844</v>
      </c>
      <c r="AG9" s="112">
        <f t="shared" si="14"/>
        <v>29.010880470275879</v>
      </c>
      <c r="AH9" s="112">
        <f t="shared" si="15"/>
        <v>0.23934689507154591</v>
      </c>
      <c r="AI9" s="112">
        <v>23.9235515634264</v>
      </c>
      <c r="AJ9" s="112">
        <v>23.869327545166016</v>
      </c>
      <c r="AK9" s="112">
        <f t="shared" si="16"/>
        <v>23.896439554296208</v>
      </c>
      <c r="AL9" s="112">
        <f t="shared" si="17"/>
        <v>3.8342171015101283E-2</v>
      </c>
    </row>
    <row r="10" spans="1:38" x14ac:dyDescent="0.2">
      <c r="A10" s="130"/>
      <c r="B10" s="112" t="s">
        <v>141</v>
      </c>
      <c r="C10" s="112">
        <v>23.919607162475586</v>
      </c>
      <c r="D10" s="112">
        <v>23.735065460205078</v>
      </c>
      <c r="E10" s="112">
        <f t="shared" si="3"/>
        <v>23.827336311340332</v>
      </c>
      <c r="F10" s="112">
        <f t="shared" si="4"/>
        <v>0.13049068908718497</v>
      </c>
      <c r="G10" s="112">
        <v>23.989725112915039</v>
      </c>
      <c r="H10" s="112">
        <v>23.796344757080078</v>
      </c>
      <c r="I10" s="112">
        <f>AVERAGE(G10:H10)</f>
        <v>23.893034934997559</v>
      </c>
      <c r="J10" s="112">
        <f t="shared" si="6"/>
        <v>0.13674056095916842</v>
      </c>
      <c r="K10" s="112">
        <v>22.356861114501953</v>
      </c>
      <c r="L10" s="112">
        <v>22.004487991333008</v>
      </c>
      <c r="M10" s="112">
        <f t="shared" si="7"/>
        <v>22.18067455291748</v>
      </c>
      <c r="N10" s="112">
        <f t="shared" si="8"/>
        <v>0.24916542490064378</v>
      </c>
      <c r="O10" s="112">
        <v>30.520376205444336</v>
      </c>
      <c r="P10" s="112">
        <v>29.934961318969727</v>
      </c>
      <c r="Q10" s="112">
        <f t="shared" si="0"/>
        <v>30.227668762207031</v>
      </c>
      <c r="R10" s="112">
        <f t="shared" si="9"/>
        <v>0.41395083603374916</v>
      </c>
      <c r="S10" s="112">
        <v>28.722265243530273</v>
      </c>
      <c r="T10" s="112">
        <v>29.225297927856445</v>
      </c>
      <c r="U10" s="112">
        <f t="shared" si="1"/>
        <v>28.973781585693359</v>
      </c>
      <c r="V10" s="112">
        <f t="shared" si="10"/>
        <v>0.35569782224550806</v>
      </c>
      <c r="W10" s="112">
        <v>24.243194580078125</v>
      </c>
      <c r="X10" s="112">
        <v>24.171720504760742</v>
      </c>
      <c r="Y10" s="112">
        <f t="shared" si="2"/>
        <v>24.207457542419434</v>
      </c>
      <c r="Z10" s="112">
        <f t="shared" si="11"/>
        <v>5.0539803335959428E-2</v>
      </c>
      <c r="AA10" s="112">
        <v>23.662857055664062</v>
      </c>
      <c r="AC10" s="112">
        <f t="shared" si="12"/>
        <v>23.662857055664062</v>
      </c>
      <c r="AD10" s="112" t="e">
        <f t="shared" si="13"/>
        <v>#DIV/0!</v>
      </c>
      <c r="AE10" s="112">
        <v>25.462457656860352</v>
      </c>
      <c r="AF10" s="112">
        <v>25.657678604125977</v>
      </c>
      <c r="AG10" s="112">
        <f t="shared" si="14"/>
        <v>25.560068130493164</v>
      </c>
      <c r="AH10" s="112">
        <f t="shared" si="15"/>
        <v>0.13804205564118482</v>
      </c>
      <c r="AI10" s="112">
        <v>22.733602523803711</v>
      </c>
      <c r="AJ10" s="112">
        <v>22.426395416259766</v>
      </c>
      <c r="AK10" s="112">
        <f>AVERAGE(AI10:AJ10)</f>
        <v>22.579998970031738</v>
      </c>
      <c r="AL10" s="112">
        <f t="shared" si="17"/>
        <v>0.21722822897302871</v>
      </c>
    </row>
    <row r="11" spans="1:38" x14ac:dyDescent="0.2">
      <c r="A11" s="130" t="s">
        <v>142</v>
      </c>
      <c r="B11" s="112" t="s">
        <v>140</v>
      </c>
      <c r="C11" s="112">
        <v>24.427333831787109</v>
      </c>
      <c r="D11" s="112">
        <v>24.253097534179688</v>
      </c>
      <c r="E11" s="112">
        <f t="shared" si="3"/>
        <v>24.340215682983398</v>
      </c>
      <c r="F11" s="112">
        <f t="shared" si="4"/>
        <v>0.12320366756704543</v>
      </c>
      <c r="G11" s="112">
        <v>24.735618591308594</v>
      </c>
      <c r="H11" s="112">
        <v>24.585968017578125</v>
      </c>
      <c r="I11" s="112">
        <f t="shared" si="5"/>
        <v>24.660793304443359</v>
      </c>
      <c r="J11" s="112">
        <f t="shared" si="6"/>
        <v>0.10581893549327186</v>
      </c>
      <c r="K11" s="112">
        <v>22.612354278564453</v>
      </c>
      <c r="L11" s="112">
        <v>22.606866836547852</v>
      </c>
      <c r="M11" s="112">
        <f t="shared" si="7"/>
        <v>22.609610557556152</v>
      </c>
      <c r="N11" s="112">
        <f t="shared" si="8"/>
        <v>3.880207461306948E-3</v>
      </c>
      <c r="O11" s="112">
        <v>31.803319931030273</v>
      </c>
      <c r="P11" s="112">
        <v>32.310550689697266</v>
      </c>
      <c r="Q11" s="112">
        <f t="shared" si="0"/>
        <v>32.05693531036377</v>
      </c>
      <c r="R11" s="112">
        <f t="shared" si="9"/>
        <v>0.35866630907982733</v>
      </c>
      <c r="S11" s="112">
        <v>30.921424865722656</v>
      </c>
      <c r="T11" s="112">
        <v>31.177103042602539</v>
      </c>
      <c r="U11" s="112">
        <f t="shared" si="1"/>
        <v>31.049263954162598</v>
      </c>
      <c r="V11" s="112">
        <f t="shared" si="10"/>
        <v>0.1807917726731787</v>
      </c>
      <c r="W11" s="112">
        <v>25.371416091918945</v>
      </c>
      <c r="X11" s="112">
        <v>25.313426971435547</v>
      </c>
      <c r="Y11" s="112">
        <f t="shared" si="2"/>
        <v>25.342421531677246</v>
      </c>
      <c r="Z11" s="112">
        <f t="shared" si="11"/>
        <v>4.1004500328854762E-2</v>
      </c>
      <c r="AA11" s="112">
        <v>25.169454574584961</v>
      </c>
      <c r="AB11" s="112">
        <v>25.179122924804688</v>
      </c>
      <c r="AC11" s="112">
        <f t="shared" si="12"/>
        <v>25.174288749694824</v>
      </c>
      <c r="AD11" s="112">
        <f t="shared" si="13"/>
        <v>6.836556003255099E-3</v>
      </c>
      <c r="AE11" s="112">
        <v>28.619823455810547</v>
      </c>
      <c r="AF11" s="112">
        <v>28.643310546875</v>
      </c>
      <c r="AG11" s="112">
        <f t="shared" si="14"/>
        <v>28.631567001342773</v>
      </c>
      <c r="AH11" s="112">
        <f t="shared" si="15"/>
        <v>1.6607881362020772E-2</v>
      </c>
      <c r="AI11" s="112">
        <v>23.97412109375</v>
      </c>
      <c r="AJ11" s="112">
        <v>23.404695510864258</v>
      </c>
      <c r="AK11" s="112">
        <f t="shared" si="16"/>
        <v>23.689408302307129</v>
      </c>
      <c r="AL11" s="112">
        <f t="shared" si="17"/>
        <v>0.40264469103961076</v>
      </c>
    </row>
    <row r="12" spans="1:38" x14ac:dyDescent="0.2">
      <c r="A12" s="130"/>
      <c r="B12" s="112" t="s">
        <v>141</v>
      </c>
      <c r="C12" s="112">
        <v>24.153861999511719</v>
      </c>
      <c r="D12" s="112">
        <v>23.986656188964844</v>
      </c>
      <c r="E12" s="112">
        <f t="shared" si="3"/>
        <v>24.070259094238281</v>
      </c>
      <c r="F12" s="112">
        <f t="shared" si="4"/>
        <v>0.11823236249148845</v>
      </c>
      <c r="G12" s="112">
        <v>24.026750564575195</v>
      </c>
      <c r="H12" s="112">
        <v>24.017738342285156</v>
      </c>
      <c r="I12" s="112">
        <f t="shared" si="5"/>
        <v>24.022244453430176</v>
      </c>
      <c r="J12" s="112">
        <f t="shared" si="6"/>
        <v>6.3726034948471772E-3</v>
      </c>
      <c r="K12" s="112">
        <v>22.255434036254883</v>
      </c>
      <c r="L12" s="112">
        <v>22.396780014038086</v>
      </c>
      <c r="M12" s="112">
        <f t="shared" si="7"/>
        <v>22.326107025146484</v>
      </c>
      <c r="N12" s="112">
        <f t="shared" si="8"/>
        <v>9.9946699383946014E-2</v>
      </c>
      <c r="O12" s="112">
        <v>29.877670288085937</v>
      </c>
      <c r="P12" s="112">
        <v>29.311334609985352</v>
      </c>
      <c r="Q12" s="112">
        <f t="shared" si="0"/>
        <v>29.594502449035645</v>
      </c>
      <c r="R12" s="112">
        <f t="shared" si="9"/>
        <v>0.40045979841280605</v>
      </c>
      <c r="S12" s="112">
        <v>28.336360931396484</v>
      </c>
      <c r="T12" s="112">
        <v>28.898996353149414</v>
      </c>
      <c r="U12" s="112">
        <f t="shared" si="1"/>
        <v>28.617678642272949</v>
      </c>
      <c r="V12" s="112">
        <f t="shared" si="10"/>
        <v>0.39784332205724976</v>
      </c>
      <c r="W12" s="112">
        <v>24.350210189819336</v>
      </c>
      <c r="X12" s="112">
        <v>24.278654098510742</v>
      </c>
      <c r="Y12" s="112">
        <f t="shared" si="2"/>
        <v>24.314432144165039</v>
      </c>
      <c r="Z12" s="112">
        <f t="shared" si="11"/>
        <v>5.0597797399510418E-2</v>
      </c>
      <c r="AA12" s="112">
        <v>23.831727981567383</v>
      </c>
      <c r="AB12" s="112">
        <v>23.898225784301758</v>
      </c>
      <c r="AC12" s="112">
        <f t="shared" si="12"/>
        <v>23.86497688293457</v>
      </c>
      <c r="AD12" s="112">
        <f t="shared" si="13"/>
        <v>4.7021047247481906E-2</v>
      </c>
      <c r="AE12" s="112">
        <v>25.459827423095703</v>
      </c>
      <c r="AF12" s="112">
        <v>25.802337646484375</v>
      </c>
      <c r="AG12" s="112">
        <f t="shared" si="14"/>
        <v>25.631082534790039</v>
      </c>
      <c r="AH12" s="112">
        <f t="shared" si="15"/>
        <v>0.24219130158384911</v>
      </c>
      <c r="AI12" s="112">
        <v>22.606752395629883</v>
      </c>
      <c r="AJ12" s="112">
        <v>22.420169830322266</v>
      </c>
      <c r="AK12" s="112">
        <f t="shared" si="16"/>
        <v>22.513461112976074</v>
      </c>
      <c r="AL12" s="112">
        <f t="shared" si="17"/>
        <v>0.13193379718019799</v>
      </c>
    </row>
    <row r="13" spans="1:38" x14ac:dyDescent="0.2">
      <c r="A13" s="130" t="s">
        <v>142</v>
      </c>
      <c r="B13" s="112" t="s">
        <v>140</v>
      </c>
      <c r="C13" s="112">
        <v>22.89106559753418</v>
      </c>
      <c r="D13" s="112">
        <v>22.988977432250977</v>
      </c>
      <c r="E13" s="112">
        <f t="shared" si="3"/>
        <v>22.940021514892578</v>
      </c>
      <c r="F13" s="112">
        <f t="shared" si="4"/>
        <v>6.9234122286663494E-2</v>
      </c>
      <c r="G13" s="112">
        <v>23.417901992797852</v>
      </c>
      <c r="H13" s="112">
        <v>23.417901992797852</v>
      </c>
      <c r="I13" s="112">
        <f t="shared" si="5"/>
        <v>23.417901992797852</v>
      </c>
      <c r="J13" s="112">
        <f t="shared" si="6"/>
        <v>0</v>
      </c>
      <c r="K13" s="112">
        <v>21.7569580078125</v>
      </c>
      <c r="L13" s="112">
        <v>21.6549072265625</v>
      </c>
      <c r="M13" s="112">
        <f t="shared" si="7"/>
        <v>21.7059326171875</v>
      </c>
      <c r="N13" s="112">
        <f t="shared" si="8"/>
        <v>7.2160799447259977E-2</v>
      </c>
      <c r="O13" s="112">
        <v>30.273944854736328</v>
      </c>
      <c r="P13" s="112">
        <v>30.410503387451172</v>
      </c>
      <c r="Q13" s="112">
        <f t="shared" si="0"/>
        <v>30.34222412109375</v>
      </c>
      <c r="R13" s="112">
        <f t="shared" si="9"/>
        <v>9.656146451155101E-2</v>
      </c>
      <c r="S13" s="112">
        <v>29.165990829467773</v>
      </c>
      <c r="T13" s="112">
        <v>28.710382461547852</v>
      </c>
      <c r="U13" s="112">
        <f t="shared" si="1"/>
        <v>28.938186645507813</v>
      </c>
      <c r="V13" s="112">
        <f t="shared" si="10"/>
        <v>0.32216376652151224</v>
      </c>
      <c r="W13" s="112">
        <v>24.649393081665039</v>
      </c>
      <c r="X13" s="112">
        <v>24.207462310791016</v>
      </c>
      <c r="Y13" s="112">
        <f t="shared" si="2"/>
        <v>24.428427696228027</v>
      </c>
      <c r="Z13" s="112">
        <f t="shared" si="11"/>
        <v>0.31249224490002037</v>
      </c>
      <c r="AA13" s="112">
        <v>23.902841567993164</v>
      </c>
      <c r="AB13" s="112">
        <v>24.134593963623001</v>
      </c>
      <c r="AC13" s="112">
        <f t="shared" si="12"/>
        <v>24.018717765808084</v>
      </c>
      <c r="AD13" s="112">
        <f t="shared" si="13"/>
        <v>0.16387369050608508</v>
      </c>
      <c r="AE13" s="112">
        <v>27.667917251586914</v>
      </c>
      <c r="AF13" s="112">
        <v>27.474588394165039</v>
      </c>
      <c r="AG13" s="112">
        <f t="shared" si="14"/>
        <v>27.571252822875977</v>
      </c>
      <c r="AH13" s="112">
        <f t="shared" si="15"/>
        <v>0.136704146082055</v>
      </c>
      <c r="AI13" s="112">
        <v>22.768978118896484</v>
      </c>
      <c r="AJ13" s="112">
        <v>22.631645202636719</v>
      </c>
      <c r="AK13" s="112">
        <f t="shared" si="16"/>
        <v>22.700311660766602</v>
      </c>
      <c r="AL13" s="112">
        <f t="shared" si="17"/>
        <v>9.7109036367404547E-2</v>
      </c>
    </row>
    <row r="14" spans="1:38" x14ac:dyDescent="0.2">
      <c r="A14" s="130"/>
      <c r="B14" s="112" t="s">
        <v>141</v>
      </c>
      <c r="C14" s="112">
        <v>22.931863784790039</v>
      </c>
      <c r="D14" s="112">
        <v>22.994401931762695</v>
      </c>
      <c r="E14" s="112">
        <f t="shared" si="3"/>
        <v>22.963132858276367</v>
      </c>
      <c r="F14" s="112">
        <f t="shared" si="4"/>
        <v>4.4221147807206193E-2</v>
      </c>
      <c r="G14" s="112">
        <v>22.994401931762695</v>
      </c>
      <c r="H14" s="112">
        <v>22.865924835205078</v>
      </c>
      <c r="I14" s="112">
        <f t="shared" si="5"/>
        <v>22.930163383483887</v>
      </c>
      <c r="J14" s="112">
        <f t="shared" si="6"/>
        <v>9.0847026203049949E-2</v>
      </c>
      <c r="K14" s="112">
        <v>21.196605682373047</v>
      </c>
      <c r="L14" s="112">
        <v>21.162042617797852</v>
      </c>
      <c r="M14" s="112">
        <f t="shared" si="7"/>
        <v>21.179324150085449</v>
      </c>
      <c r="N14" s="112">
        <f t="shared" si="8"/>
        <v>2.4439777339709146E-2</v>
      </c>
      <c r="O14" s="112">
        <v>28.666208267211914</v>
      </c>
      <c r="P14" s="112">
        <v>28.28874397277832</v>
      </c>
      <c r="Q14" s="112">
        <f t="shared" si="0"/>
        <v>28.477476119995117</v>
      </c>
      <c r="R14" s="112">
        <f t="shared" si="9"/>
        <v>0.26690756224978973</v>
      </c>
      <c r="S14" s="112">
        <v>26.777677536010742</v>
      </c>
      <c r="T14" s="112">
        <v>26.703973770141602</v>
      </c>
      <c r="U14" s="112">
        <f t="shared" si="1"/>
        <v>26.740825653076172</v>
      </c>
      <c r="V14" s="112">
        <f t="shared" si="10"/>
        <v>5.2116432645054951E-2</v>
      </c>
      <c r="X14" s="112">
        <v>23.104665756225586</v>
      </c>
      <c r="Y14" s="112">
        <f t="shared" si="2"/>
        <v>23.104665756225586</v>
      </c>
      <c r="Z14" s="112" t="e">
        <f t="shared" si="11"/>
        <v>#DIV/0!</v>
      </c>
      <c r="AA14" s="112">
        <v>22.821676254272461</v>
      </c>
      <c r="AB14" s="112">
        <v>22.760286331176758</v>
      </c>
      <c r="AC14" s="112">
        <f t="shared" si="12"/>
        <v>22.790981292724609</v>
      </c>
      <c r="AD14" s="112">
        <f t="shared" si="13"/>
        <v>4.3409230917492332E-2</v>
      </c>
      <c r="AE14" s="112">
        <v>24.429231643676758</v>
      </c>
      <c r="AF14" s="112">
        <v>24.541143417358398</v>
      </c>
      <c r="AG14" s="112">
        <f t="shared" si="14"/>
        <v>24.485187530517578</v>
      </c>
      <c r="AH14" s="112">
        <f t="shared" si="15"/>
        <v>7.913357406490229E-2</v>
      </c>
      <c r="AI14" s="112">
        <v>21.411872863769531</v>
      </c>
      <c r="AJ14" s="112">
        <v>21.09809684753418</v>
      </c>
      <c r="AK14" s="112">
        <f t="shared" si="16"/>
        <v>21.254984855651855</v>
      </c>
      <c r="AL14" s="112">
        <f t="shared" si="17"/>
        <v>0.22187314885371731</v>
      </c>
    </row>
    <row r="15" spans="1:38" x14ac:dyDescent="0.2">
      <c r="A15" s="130" t="s">
        <v>143</v>
      </c>
      <c r="B15" s="112" t="s">
        <v>140</v>
      </c>
      <c r="C15" s="112">
        <v>24.80956997625</v>
      </c>
      <c r="D15" s="112">
        <v>24.814357996550001</v>
      </c>
      <c r="E15" s="112">
        <f>AVERAGE(C15:D15)</f>
        <v>24.811963986400002</v>
      </c>
      <c r="F15" s="112">
        <f>STDEV(C15:D15)</f>
        <v>3.3856416225897315E-3</v>
      </c>
      <c r="G15" s="112">
        <v>25.114689765560001</v>
      </c>
      <c r="H15" s="112">
        <v>25.643356788599998</v>
      </c>
      <c r="I15" s="112">
        <f>AVERAGE(G15:H15)</f>
        <v>25.379023277080002</v>
      </c>
      <c r="J15" s="112">
        <f>STDEV(G15:H15)</f>
        <v>0.37382403698128669</v>
      </c>
      <c r="K15" s="112">
        <v>23.678999554000001</v>
      </c>
      <c r="L15" s="112">
        <v>23.745196899643599</v>
      </c>
      <c r="M15" s="112">
        <f>AVERAGE(K15:L15)</f>
        <v>23.712098226821801</v>
      </c>
      <c r="N15" s="112">
        <f>STDEV(K15:L15)</f>
        <v>4.6808592001137926E-2</v>
      </c>
      <c r="O15" s="112">
        <v>30.53590202331543</v>
      </c>
      <c r="P15" s="112">
        <v>30.42210578918457</v>
      </c>
      <c r="Q15" s="112">
        <f t="shared" si="0"/>
        <v>30.47900390625</v>
      </c>
      <c r="R15" s="112">
        <f>STDEV(O15:P15)</f>
        <v>8.0466088827422705E-2</v>
      </c>
      <c r="S15" s="112">
        <v>29.444295883178711</v>
      </c>
      <c r="T15" s="112">
        <v>28.172937393188477</v>
      </c>
      <c r="U15" s="112">
        <f>AVERAGE(S15:T15)</f>
        <v>28.808616638183594</v>
      </c>
      <c r="V15" s="112">
        <f>STDEV(S15:T15)</f>
        <v>0.89898620959118414</v>
      </c>
      <c r="W15" s="112">
        <v>25.484487533569336</v>
      </c>
      <c r="X15" s="112">
        <v>24.798683166503906</v>
      </c>
      <c r="Y15" s="112">
        <f t="shared" si="2"/>
        <v>25.141585350036621</v>
      </c>
      <c r="Z15" s="112">
        <f>STDEV(W15:X15)</f>
        <v>0.48493691851931353</v>
      </c>
      <c r="AA15" s="112">
        <v>24.609291076660156</v>
      </c>
      <c r="AB15" s="112">
        <v>24.487030029296875</v>
      </c>
      <c r="AC15" s="112">
        <f>AVERAGE(AA15:AB15)</f>
        <v>24.548160552978516</v>
      </c>
      <c r="AD15" s="112">
        <f>STDEV(AA15:AB15)</f>
        <v>8.6451615665545836E-2</v>
      </c>
      <c r="AE15" s="112">
        <v>26.327465057373047</v>
      </c>
      <c r="AF15" s="112">
        <v>26.296150207519531</v>
      </c>
      <c r="AG15" s="112">
        <f t="shared" si="14"/>
        <v>26.311807632446289</v>
      </c>
      <c r="AH15" s="112">
        <f t="shared" si="15"/>
        <v>2.2142942683259462E-2</v>
      </c>
      <c r="AI15" s="112">
        <v>23.899754648974099</v>
      </c>
      <c r="AJ15" s="112">
        <v>23.008654478813199</v>
      </c>
      <c r="AK15" s="112">
        <f>AVERAGE(AI15:AJ15)</f>
        <v>23.454204563893647</v>
      </c>
      <c r="AL15" s="112">
        <f>STDEV(AI15:AJ15)</f>
        <v>0.63010297303725893</v>
      </c>
    </row>
    <row r="16" spans="1:38" x14ac:dyDescent="0.2">
      <c r="A16" s="130"/>
      <c r="B16" s="112" t="s">
        <v>141</v>
      </c>
      <c r="C16" s="112">
        <v>24.865575947</v>
      </c>
      <c r="D16" s="112">
        <v>24.794658395599999</v>
      </c>
      <c r="E16" s="112">
        <f t="shared" ref="E16:E26" si="18">AVERAGE(C16:D16)</f>
        <v>24.8301171713</v>
      </c>
      <c r="F16" s="112">
        <f t="shared" ref="F16:F26" si="19">STDEV(C16:D16)</f>
        <v>5.0146281500086168E-2</v>
      </c>
      <c r="G16" s="112">
        <v>25.085683700000001</v>
      </c>
      <c r="H16" s="112">
        <v>25.745947399999999</v>
      </c>
      <c r="I16" s="112">
        <f t="shared" ref="I16:I26" si="20">AVERAGE(G16:H16)</f>
        <v>25.415815549999998</v>
      </c>
      <c r="J16" s="112">
        <f t="shared" ref="J16:J26" si="21">STDEV(G16:H16)</f>
        <v>0.46687693964131882</v>
      </c>
      <c r="K16" s="112">
        <v>23.223758493999998</v>
      </c>
      <c r="L16" s="112">
        <v>23.465869263999998</v>
      </c>
      <c r="M16" s="112">
        <f t="shared" ref="M16:M26" si="22">AVERAGE(K16:L16)</f>
        <v>23.344813879</v>
      </c>
      <c r="N16" s="112">
        <f t="shared" ref="N16:N26" si="23">STDEV(K16:L16)</f>
        <v>0.17119816726529655</v>
      </c>
      <c r="O16" s="112">
        <v>30.209552764892578</v>
      </c>
      <c r="P16" s="112">
        <v>30.536272048950195</v>
      </c>
      <c r="Q16" s="112">
        <f t="shared" si="0"/>
        <v>30.372912406921387</v>
      </c>
      <c r="R16" s="112">
        <f t="shared" ref="R16:R26" si="24">STDEV(O16:P16)</f>
        <v>0.23102542130155498</v>
      </c>
      <c r="S16" s="112">
        <v>28.424274444580078</v>
      </c>
      <c r="T16" s="112">
        <v>28.362659454345703</v>
      </c>
      <c r="U16" s="112">
        <f t="shared" ref="U16:U32" si="25">AVERAGE(S16:T16)</f>
        <v>28.393466949462891</v>
      </c>
      <c r="V16" s="112">
        <f t="shared" ref="V16:V26" si="26">STDEV(S16:T16)</f>
        <v>4.3568377417469467E-2</v>
      </c>
      <c r="W16" s="112">
        <v>25.185419082641602</v>
      </c>
      <c r="X16" s="112">
        <v>25.111301422119141</v>
      </c>
      <c r="Y16" s="112">
        <f t="shared" si="2"/>
        <v>25.148360252380371</v>
      </c>
      <c r="Z16" s="112">
        <f t="shared" ref="Z16:Z26" si="27">STDEV(W16:X16)</f>
        <v>5.2409100361114597E-2</v>
      </c>
      <c r="AA16" s="112">
        <v>24.54564094543457</v>
      </c>
      <c r="AB16" s="112">
        <v>24.414342880249023</v>
      </c>
      <c r="AC16" s="112">
        <f t="shared" ref="AC16:AC26" si="28">AVERAGE(AA16:AB16)</f>
        <v>24.479991912841797</v>
      </c>
      <c r="AD16" s="112">
        <f t="shared" ref="AD16:AD26" si="29">STDEV(AA16:AB16)</f>
        <v>9.2841752249373549E-2</v>
      </c>
      <c r="AE16" s="112">
        <v>26.184406280517578</v>
      </c>
      <c r="AF16" s="112">
        <v>25.931051254272461</v>
      </c>
      <c r="AG16" s="112">
        <f t="shared" si="14"/>
        <v>26.05772876739502</v>
      </c>
      <c r="AH16" s="112">
        <f t="shared" si="15"/>
        <v>0.1791490571056181</v>
      </c>
      <c r="AI16" s="112">
        <v>21.476286593745701</v>
      </c>
      <c r="AJ16" s="112">
        <v>21.864856383663099</v>
      </c>
      <c r="AK16" s="112">
        <f t="shared" ref="AK16:AK26" si="30">AVERAGE(AI16:AJ16)</f>
        <v>21.6705714887044</v>
      </c>
      <c r="AL16" s="112">
        <f t="shared" ref="AL16:AL26" si="31">STDEV(AI16:AJ16)</f>
        <v>0.27476033341482403</v>
      </c>
    </row>
    <row r="17" spans="1:38" x14ac:dyDescent="0.2">
      <c r="A17" s="130" t="s">
        <v>143</v>
      </c>
      <c r="B17" s="112" t="s">
        <v>140</v>
      </c>
      <c r="C17" s="112">
        <v>25.045678643999999</v>
      </c>
      <c r="D17" s="112">
        <v>24.356899769999998</v>
      </c>
      <c r="E17" s="112">
        <f t="shared" si="18"/>
        <v>24.701289206999999</v>
      </c>
      <c r="F17" s="112">
        <f t="shared" si="19"/>
        <v>0.48704021254343494</v>
      </c>
      <c r="G17" s="112">
        <v>26.134689754499998</v>
      </c>
      <c r="H17" s="112">
        <v>26.864335780000001</v>
      </c>
      <c r="I17" s="112">
        <f t="shared" si="20"/>
        <v>26.49951276725</v>
      </c>
      <c r="J17" s="112">
        <f t="shared" si="21"/>
        <v>0.51593765249686452</v>
      </c>
      <c r="K17" s="112">
        <v>23.967898644670001</v>
      </c>
      <c r="L17" s="112">
        <v>23.146898654579001</v>
      </c>
      <c r="M17" s="112">
        <f t="shared" si="22"/>
        <v>23.557398649624503</v>
      </c>
      <c r="N17" s="112">
        <f t="shared" si="23"/>
        <v>0.58053466034743428</v>
      </c>
      <c r="O17" s="112">
        <v>30.211999893188477</v>
      </c>
      <c r="P17" s="112">
        <v>30.128437042236328</v>
      </c>
      <c r="Q17" s="112">
        <f t="shared" si="0"/>
        <v>30.170218467712402</v>
      </c>
      <c r="R17" s="112">
        <f t="shared" si="24"/>
        <v>5.9087858563544912E-2</v>
      </c>
      <c r="S17" s="112">
        <v>29.330852508544922</v>
      </c>
      <c r="T17" s="112">
        <v>28.887290954589844</v>
      </c>
      <c r="U17" s="112">
        <f t="shared" si="25"/>
        <v>29.109071731567383</v>
      </c>
      <c r="V17" s="112">
        <f t="shared" si="26"/>
        <v>0.31364538267527842</v>
      </c>
      <c r="W17" s="112">
        <v>25.236087799072266</v>
      </c>
      <c r="X17" s="112">
        <v>25.150279998779297</v>
      </c>
      <c r="Y17" s="112">
        <f t="shared" si="2"/>
        <v>25.193183898925781</v>
      </c>
      <c r="Z17" s="112">
        <f t="shared" si="27"/>
        <v>6.0675277465859226E-2</v>
      </c>
      <c r="AA17" s="112">
        <v>24.60331916809082</v>
      </c>
      <c r="AB17" s="112">
        <v>24.627002716064453</v>
      </c>
      <c r="AC17" s="112">
        <f t="shared" si="28"/>
        <v>24.615160942077637</v>
      </c>
      <c r="AD17" s="112">
        <f t="shared" si="29"/>
        <v>1.6746797374712678E-2</v>
      </c>
      <c r="AE17" s="112">
        <v>26.516515731811523</v>
      </c>
      <c r="AF17" s="112">
        <v>26.585285186767578</v>
      </c>
      <c r="AG17" s="112">
        <f t="shared" si="14"/>
        <v>26.550900459289551</v>
      </c>
      <c r="AH17" s="112">
        <f t="shared" si="15"/>
        <v>4.8627347937929097E-2</v>
      </c>
      <c r="AI17" s="112">
        <v>23.246885333454099</v>
      </c>
      <c r="AJ17" s="112">
        <v>22.7899964573405</v>
      </c>
      <c r="AK17" s="112">
        <f t="shared" si="30"/>
        <v>23.018440895397298</v>
      </c>
      <c r="AL17" s="112">
        <f t="shared" si="31"/>
        <v>0.32306922254862608</v>
      </c>
    </row>
    <row r="18" spans="1:38" x14ac:dyDescent="0.2">
      <c r="A18" s="130"/>
      <c r="B18" s="112" t="s">
        <v>141</v>
      </c>
      <c r="C18" s="112">
        <v>24.9565869475</v>
      </c>
      <c r="D18" s="112">
        <v>24.39576739</v>
      </c>
      <c r="E18" s="112">
        <f t="shared" si="18"/>
        <v>24.676177168750002</v>
      </c>
      <c r="F18" s="112">
        <f t="shared" si="19"/>
        <v>0.39655931213028917</v>
      </c>
      <c r="G18" s="112">
        <v>25.555937579999998</v>
      </c>
      <c r="H18" s="112">
        <v>25.679393600000001</v>
      </c>
      <c r="I18" s="112">
        <f t="shared" si="20"/>
        <v>25.617665590000001</v>
      </c>
      <c r="J18" s="112">
        <f t="shared" si="21"/>
        <v>8.7296588920303841E-2</v>
      </c>
      <c r="K18" s="112">
        <v>23.17585927</v>
      </c>
      <c r="L18" s="112">
        <v>23.1683956</v>
      </c>
      <c r="M18" s="112">
        <f t="shared" si="22"/>
        <v>23.172127435</v>
      </c>
      <c r="N18" s="112">
        <f t="shared" si="23"/>
        <v>5.2776116695385442E-3</v>
      </c>
      <c r="O18" s="112">
        <v>29.835319519042969</v>
      </c>
      <c r="P18" s="112">
        <v>30.137960433959961</v>
      </c>
      <c r="Q18" s="112">
        <f t="shared" si="0"/>
        <v>29.986639976501465</v>
      </c>
      <c r="R18" s="112">
        <f t="shared" si="24"/>
        <v>0.21399944320230613</v>
      </c>
      <c r="S18" s="112">
        <v>29.374202728271484</v>
      </c>
      <c r="T18" s="112">
        <v>28.360666275024414</v>
      </c>
      <c r="U18" s="112">
        <f t="shared" si="25"/>
        <v>28.867434501647949</v>
      </c>
      <c r="V18" s="112">
        <f t="shared" si="26"/>
        <v>0.71667849907076564</v>
      </c>
      <c r="W18" s="112">
        <v>24.89714241027832</v>
      </c>
      <c r="X18" s="112">
        <v>24.694622039794922</v>
      </c>
      <c r="Y18" s="112">
        <f t="shared" si="2"/>
        <v>24.795882225036621</v>
      </c>
      <c r="Z18" s="112">
        <f t="shared" si="27"/>
        <v>0.14320352729722297</v>
      </c>
      <c r="AA18" s="112">
        <v>24.434080123901367</v>
      </c>
      <c r="AB18" s="112">
        <v>24.565162658691406</v>
      </c>
      <c r="AC18" s="112">
        <f t="shared" si="28"/>
        <v>24.499621391296387</v>
      </c>
      <c r="AD18" s="112">
        <f t="shared" si="29"/>
        <v>9.2689349245158148E-2</v>
      </c>
      <c r="AE18" s="112">
        <v>25.965494155883789</v>
      </c>
      <c r="AF18" s="112">
        <v>26.212337493896484</v>
      </c>
      <c r="AG18" s="112">
        <f t="shared" si="14"/>
        <v>26.088915824890137</v>
      </c>
      <c r="AH18" s="112">
        <f t="shared" si="15"/>
        <v>0.17454459819949994</v>
      </c>
      <c r="AI18" s="112">
        <v>21.735485936632401</v>
      </c>
      <c r="AJ18" s="112">
        <v>21.5935838497651</v>
      </c>
      <c r="AK18" s="112">
        <f t="shared" si="30"/>
        <v>21.664534893198748</v>
      </c>
      <c r="AL18" s="112">
        <f t="shared" si="31"/>
        <v>0.10033992788839098</v>
      </c>
    </row>
    <row r="19" spans="1:38" x14ac:dyDescent="0.2">
      <c r="A19" s="130" t="s">
        <v>143</v>
      </c>
      <c r="B19" s="112" t="s">
        <v>140</v>
      </c>
      <c r="C19" s="112">
        <v>25.316041946411133</v>
      </c>
      <c r="D19" s="112">
        <v>25.410886764526367</v>
      </c>
      <c r="E19" s="112">
        <f t="shared" si="18"/>
        <v>25.36346435546875</v>
      </c>
      <c r="F19" s="112">
        <f t="shared" si="19"/>
        <v>6.7065414049686939E-2</v>
      </c>
      <c r="G19" s="112">
        <v>26.368946075439453</v>
      </c>
      <c r="H19" s="112">
        <v>25.822957992553711</v>
      </c>
      <c r="I19" s="112">
        <f t="shared" si="20"/>
        <v>26.095952033996582</v>
      </c>
      <c r="J19" s="112">
        <f t="shared" si="21"/>
        <v>0.38607187585555108</v>
      </c>
      <c r="K19" s="112">
        <v>24.142183303833008</v>
      </c>
      <c r="L19" s="112">
        <v>24.356843948364258</v>
      </c>
      <c r="M19" s="112">
        <f t="shared" si="22"/>
        <v>24.249513626098633</v>
      </c>
      <c r="N19" s="112">
        <f t="shared" si="23"/>
        <v>0.15178799740192186</v>
      </c>
      <c r="O19" s="112">
        <v>30.501230239868164</v>
      </c>
      <c r="Q19" s="112">
        <f t="shared" si="0"/>
        <v>30.501230239868164</v>
      </c>
      <c r="R19" s="112" t="e">
        <f t="shared" si="24"/>
        <v>#DIV/0!</v>
      </c>
      <c r="S19" s="112">
        <v>29.079946517944336</v>
      </c>
      <c r="T19" s="112">
        <v>28.90355110168457</v>
      </c>
      <c r="U19" s="112">
        <f t="shared" si="25"/>
        <v>28.991748809814453</v>
      </c>
      <c r="V19" s="112">
        <f t="shared" si="26"/>
        <v>0.12473039500750406</v>
      </c>
      <c r="W19" s="112">
        <v>25.841285705566406</v>
      </c>
      <c r="X19" s="112">
        <v>25.2633056640625</v>
      </c>
      <c r="Y19" s="112">
        <f t="shared" si="2"/>
        <v>25.552295684814453</v>
      </c>
      <c r="Z19" s="112">
        <f t="shared" si="27"/>
        <v>0.40869360673789429</v>
      </c>
      <c r="AA19" s="112">
        <v>25.09092903137207</v>
      </c>
      <c r="AB19" s="112">
        <v>25.009990692138672</v>
      </c>
      <c r="AC19" s="112">
        <f t="shared" si="28"/>
        <v>25.050459861755371</v>
      </c>
      <c r="AD19" s="112">
        <f t="shared" si="29"/>
        <v>5.7232048529913225E-2</v>
      </c>
      <c r="AE19" s="112">
        <v>26.740549087524414</v>
      </c>
      <c r="AF19" s="112">
        <v>26.830387115478516</v>
      </c>
      <c r="AG19" s="112">
        <f t="shared" si="14"/>
        <v>26.785468101501465</v>
      </c>
      <c r="AH19" s="112">
        <f t="shared" si="15"/>
        <v>6.3525078774771829E-2</v>
      </c>
      <c r="AI19" s="112">
        <v>23.555295944213867</v>
      </c>
      <c r="AJ19" s="112">
        <v>23.347742080688477</v>
      </c>
      <c r="AK19" s="112">
        <f t="shared" si="30"/>
        <v>23.451519012451172</v>
      </c>
      <c r="AL19" s="112">
        <f t="shared" si="31"/>
        <v>0.14676274436027092</v>
      </c>
    </row>
    <row r="20" spans="1:38" x14ac:dyDescent="0.2">
      <c r="A20" s="130"/>
      <c r="B20" s="112" t="s">
        <v>141</v>
      </c>
      <c r="C20" s="112">
        <v>25.315267562866211</v>
      </c>
      <c r="D20" s="112">
        <v>25.392574310302734</v>
      </c>
      <c r="E20" s="112">
        <f t="shared" si="18"/>
        <v>25.353920936584473</v>
      </c>
      <c r="F20" s="112">
        <f t="shared" si="19"/>
        <v>5.466412534384147E-2</v>
      </c>
      <c r="G20" s="112">
        <v>26.125205993652344</v>
      </c>
      <c r="H20" s="112">
        <v>25.445243835449219</v>
      </c>
      <c r="I20" s="112">
        <f t="shared" si="20"/>
        <v>25.785224914550781</v>
      </c>
      <c r="J20" s="112">
        <f t="shared" si="21"/>
        <v>0.48080585301566969</v>
      </c>
      <c r="K20" s="112">
        <v>23.867794036865234</v>
      </c>
      <c r="L20" s="112">
        <v>23.747730255126953</v>
      </c>
      <c r="M20" s="112">
        <f t="shared" si="22"/>
        <v>23.807762145996094</v>
      </c>
      <c r="N20" s="112">
        <f t="shared" si="23"/>
        <v>8.489791424204024E-2</v>
      </c>
      <c r="O20" s="112">
        <v>29.785726547241211</v>
      </c>
      <c r="P20" s="112">
        <v>30.329858779907227</v>
      </c>
      <c r="Q20" s="112">
        <f t="shared" si="0"/>
        <v>30.057792663574219</v>
      </c>
      <c r="R20" s="112">
        <f>STDEV(O20:P20)</f>
        <v>0.38475959158031586</v>
      </c>
      <c r="S20" s="112">
        <v>29.572322845458984</v>
      </c>
      <c r="T20" s="112">
        <v>29.819356918334961</v>
      </c>
      <c r="U20" s="112">
        <f t="shared" si="25"/>
        <v>29.695839881896973</v>
      </c>
      <c r="V20" s="112">
        <f t="shared" si="26"/>
        <v>0.17467946811473478</v>
      </c>
      <c r="W20" s="112">
        <v>24.968011856079102</v>
      </c>
      <c r="X20" s="112">
        <v>24.848499298095703</v>
      </c>
      <c r="Y20" s="112">
        <f t="shared" si="2"/>
        <v>24.908255577087402</v>
      </c>
      <c r="Z20" s="112">
        <f t="shared" si="27"/>
        <v>8.4508140187011499E-2</v>
      </c>
      <c r="AA20" s="112">
        <v>24.560836791992187</v>
      </c>
      <c r="AB20" s="112">
        <v>24.507925033569336</v>
      </c>
      <c r="AC20" s="112">
        <f t="shared" si="28"/>
        <v>24.534380912780762</v>
      </c>
      <c r="AD20" s="112">
        <f t="shared" si="29"/>
        <v>3.7414263185302762E-2</v>
      </c>
      <c r="AE20" s="112">
        <v>26.327777862548828</v>
      </c>
      <c r="AF20" s="112">
        <v>26.736223220825195</v>
      </c>
      <c r="AG20" s="112">
        <f t="shared" si="14"/>
        <v>26.532000541687012</v>
      </c>
      <c r="AH20" s="112">
        <f t="shared" si="15"/>
        <v>0.2888144825813882</v>
      </c>
      <c r="AI20" s="112">
        <v>22.141300201416016</v>
      </c>
      <c r="AJ20" s="112">
        <v>22.11846923828125</v>
      </c>
      <c r="AK20" s="112">
        <f t="shared" si="30"/>
        <v>22.129884719848633</v>
      </c>
      <c r="AL20" s="112">
        <f t="shared" si="31"/>
        <v>1.6143928853612849E-2</v>
      </c>
    </row>
    <row r="21" spans="1:38" x14ac:dyDescent="0.2">
      <c r="A21" s="130" t="s">
        <v>144</v>
      </c>
      <c r="B21" s="112" t="s">
        <v>140</v>
      </c>
      <c r="C21" s="112">
        <v>22.536502838134766</v>
      </c>
      <c r="D21" s="112">
        <v>22.52861213684082</v>
      </c>
      <c r="E21" s="112">
        <f t="shared" si="18"/>
        <v>22.532557487487793</v>
      </c>
      <c r="F21" s="112">
        <f t="shared" si="19"/>
        <v>5.5795683932661957E-3</v>
      </c>
      <c r="G21" s="112">
        <v>23.601415634155273</v>
      </c>
      <c r="H21" s="112">
        <v>23.081291198730469</v>
      </c>
      <c r="I21" s="112">
        <f t="shared" si="20"/>
        <v>23.341353416442871</v>
      </c>
      <c r="J21" s="112">
        <f t="shared" si="21"/>
        <v>0.36778351534970394</v>
      </c>
      <c r="K21" s="112">
        <v>22.509201049804687</v>
      </c>
      <c r="L21" s="112">
        <v>22.114473342895508</v>
      </c>
      <c r="M21" s="112">
        <f t="shared" si="22"/>
        <v>22.311837196350098</v>
      </c>
      <c r="N21" s="112">
        <f t="shared" si="23"/>
        <v>0.279114638277697</v>
      </c>
      <c r="O21" s="112">
        <v>28.776803970336914</v>
      </c>
      <c r="P21" s="112">
        <v>28.632270812988281</v>
      </c>
      <c r="Q21" s="112">
        <f t="shared" si="0"/>
        <v>28.704537391662598</v>
      </c>
      <c r="R21" s="112">
        <f t="shared" si="24"/>
        <v>0.10220037566752055</v>
      </c>
      <c r="S21" s="112">
        <v>27.075872421264648</v>
      </c>
      <c r="T21" s="112">
        <v>26.485750198364258</v>
      </c>
      <c r="U21" s="112">
        <f t="shared" si="25"/>
        <v>26.780811309814453</v>
      </c>
      <c r="V21" s="112">
        <f t="shared" si="26"/>
        <v>0.41727942554174552</v>
      </c>
      <c r="W21" s="112">
        <v>23.163141250610352</v>
      </c>
      <c r="X21" s="112">
        <v>23.160604476928711</v>
      </c>
      <c r="Y21" s="112">
        <f t="shared" si="2"/>
        <v>23.161872863769531</v>
      </c>
      <c r="Z21" s="112">
        <f t="shared" si="27"/>
        <v>1.79376987262365E-3</v>
      </c>
      <c r="AA21" s="112">
        <v>22.51692008972168</v>
      </c>
      <c r="AB21" s="112">
        <v>22.526632308959961</v>
      </c>
      <c r="AC21" s="112">
        <f t="shared" si="28"/>
        <v>22.52177619934082</v>
      </c>
      <c r="AD21" s="112">
        <f t="shared" si="29"/>
        <v>6.8675760837591171E-3</v>
      </c>
      <c r="AE21" s="112">
        <v>24.572938919067383</v>
      </c>
      <c r="AF21" s="112">
        <v>24.538949966430664</v>
      </c>
      <c r="AG21" s="112">
        <f t="shared" si="14"/>
        <v>24.555944442749023</v>
      </c>
      <c r="AH21" s="112">
        <f t="shared" si="15"/>
        <v>2.4033818894852212E-2</v>
      </c>
      <c r="AI21" s="112">
        <v>20.598058700561523</v>
      </c>
      <c r="AJ21" s="112">
        <v>20.484563827514648</v>
      </c>
      <c r="AK21" s="112">
        <f t="shared" si="30"/>
        <v>20.541311264038086</v>
      </c>
      <c r="AL21" s="112">
        <f t="shared" si="31"/>
        <v>8.0252994361351637E-2</v>
      </c>
    </row>
    <row r="22" spans="1:38" x14ac:dyDescent="0.2">
      <c r="A22" s="130"/>
      <c r="B22" s="112" t="s">
        <v>141</v>
      </c>
      <c r="C22" s="112">
        <v>22.598276138305664</v>
      </c>
      <c r="D22" s="112">
        <v>22.709079742431641</v>
      </c>
      <c r="E22" s="112">
        <f t="shared" si="18"/>
        <v>22.653677940368652</v>
      </c>
      <c r="F22" s="112">
        <f t="shared" si="19"/>
        <v>7.8349979857387744E-2</v>
      </c>
      <c r="G22" s="112">
        <v>23.342082977294922</v>
      </c>
      <c r="H22" s="112">
        <v>22.832296371459961</v>
      </c>
      <c r="I22" s="112">
        <f t="shared" si="20"/>
        <v>23.087189674377441</v>
      </c>
      <c r="J22" s="112">
        <f t="shared" si="21"/>
        <v>0.36047356594397445</v>
      </c>
      <c r="K22" s="112">
        <v>21.463527679443359</v>
      </c>
      <c r="L22" s="112">
        <v>21.148134231567383</v>
      </c>
      <c r="M22" s="112">
        <f t="shared" si="22"/>
        <v>21.305830955505371</v>
      </c>
      <c r="N22" s="112">
        <f t="shared" si="23"/>
        <v>0.22301684573490893</v>
      </c>
      <c r="O22" s="112">
        <v>28.269676208496094</v>
      </c>
      <c r="Q22" s="112">
        <f t="shared" si="0"/>
        <v>28.269676208496094</v>
      </c>
      <c r="R22" s="112" t="e">
        <f t="shared" si="24"/>
        <v>#DIV/0!</v>
      </c>
      <c r="S22" s="112">
        <v>26.520198822021484</v>
      </c>
      <c r="T22" s="112">
        <v>26.555498123168945</v>
      </c>
      <c r="U22" s="112">
        <f t="shared" si="25"/>
        <v>26.537848472595215</v>
      </c>
      <c r="V22" s="112">
        <f t="shared" si="26"/>
        <v>2.4960375212515706E-2</v>
      </c>
      <c r="W22" s="112">
        <v>22.844606399536133</v>
      </c>
      <c r="X22" s="112">
        <v>23.275594711303711</v>
      </c>
      <c r="Y22" s="112">
        <f t="shared" si="2"/>
        <v>23.060100555419922</v>
      </c>
      <c r="Z22" s="112">
        <f t="shared" si="27"/>
        <v>0.30475475786299638</v>
      </c>
      <c r="AA22" s="112">
        <v>22.639894485473633</v>
      </c>
      <c r="AB22" s="112">
        <v>22.497415542602539</v>
      </c>
      <c r="AC22" s="112">
        <f t="shared" si="28"/>
        <v>22.568655014038086</v>
      </c>
      <c r="AD22" s="112">
        <f t="shared" si="29"/>
        <v>0.10074782668044109</v>
      </c>
      <c r="AE22" s="112">
        <v>23.869945526123047</v>
      </c>
      <c r="AF22" s="112">
        <v>23.847427368164063</v>
      </c>
      <c r="AG22" s="112">
        <f t="shared" si="14"/>
        <v>23.858686447143555</v>
      </c>
      <c r="AH22" s="112">
        <f t="shared" si="15"/>
        <v>1.5922742192627678E-2</v>
      </c>
      <c r="AI22" s="112">
        <v>19.833436965942383</v>
      </c>
      <c r="AJ22" s="112">
        <v>19.449190139770508</v>
      </c>
      <c r="AK22" s="112">
        <f t="shared" si="30"/>
        <v>19.641313552856445</v>
      </c>
      <c r="AL22" s="112">
        <f t="shared" si="31"/>
        <v>0.2717035364355414</v>
      </c>
    </row>
    <row r="23" spans="1:38" x14ac:dyDescent="0.2">
      <c r="A23" s="130" t="s">
        <v>144</v>
      </c>
      <c r="B23" s="112" t="s">
        <v>140</v>
      </c>
      <c r="C23" s="112">
        <v>23.195304870605469</v>
      </c>
      <c r="D23" s="112">
        <v>23.135471343994141</v>
      </c>
      <c r="E23" s="112">
        <f t="shared" si="18"/>
        <v>23.165388107299805</v>
      </c>
      <c r="F23" s="112">
        <f t="shared" si="19"/>
        <v>4.2308692409175862E-2</v>
      </c>
      <c r="G23" s="112">
        <v>23.670341491699219</v>
      </c>
      <c r="H23" s="112">
        <v>23.382122039794922</v>
      </c>
      <c r="I23" s="112">
        <f t="shared" si="20"/>
        <v>23.52623176574707</v>
      </c>
      <c r="J23" s="112">
        <f t="shared" si="21"/>
        <v>0.20380192891139831</v>
      </c>
      <c r="K23" s="112">
        <v>23.47406005859375</v>
      </c>
      <c r="L23" s="112">
        <v>23.003452301025391</v>
      </c>
      <c r="M23" s="112">
        <f t="shared" si="22"/>
        <v>23.23875617980957</v>
      </c>
      <c r="N23" s="112">
        <f t="shared" si="23"/>
        <v>0.33276993665558169</v>
      </c>
      <c r="O23" s="112">
        <v>29.3378947442</v>
      </c>
      <c r="P23" s="112">
        <v>28.83564846298</v>
      </c>
      <c r="Q23" s="112">
        <f t="shared" si="0"/>
        <v>29.086771603590002</v>
      </c>
      <c r="R23" s="112">
        <f t="shared" si="24"/>
        <v>0.35514175127638753</v>
      </c>
      <c r="S23" s="112">
        <v>26.9065478996</v>
      </c>
      <c r="T23" s="112">
        <v>26.896535795399998</v>
      </c>
      <c r="U23" s="112">
        <f t="shared" si="25"/>
        <v>26.901541847499999</v>
      </c>
      <c r="V23" s="112">
        <f t="shared" si="26"/>
        <v>7.0796267737671644E-3</v>
      </c>
      <c r="W23" s="112">
        <v>22.997645779999999</v>
      </c>
      <c r="X23" s="112">
        <v>22.896535687</v>
      </c>
      <c r="Y23" s="112">
        <f t="shared" si="2"/>
        <v>22.947090733499998</v>
      </c>
      <c r="Z23" s="112">
        <f t="shared" si="27"/>
        <v>7.1495632406701815E-2</v>
      </c>
      <c r="AA23" s="112">
        <v>22.679087654432401</v>
      </c>
      <c r="AB23" s="112">
        <v>22.6457754688346</v>
      </c>
      <c r="AC23" s="112">
        <f t="shared" si="28"/>
        <v>22.6624315616335</v>
      </c>
      <c r="AD23" s="112">
        <f t="shared" si="29"/>
        <v>2.3555272332349712E-2</v>
      </c>
      <c r="AE23" s="112">
        <v>24.936483383178711</v>
      </c>
      <c r="AF23" s="112">
        <v>24.944572448730469</v>
      </c>
      <c r="AG23" s="112">
        <f t="shared" si="14"/>
        <v>24.94052791595459</v>
      </c>
      <c r="AH23" s="112">
        <f t="shared" si="15"/>
        <v>5.7198331051104504E-3</v>
      </c>
      <c r="AI23" s="112">
        <v>21.735874176025391</v>
      </c>
      <c r="AJ23" s="112">
        <v>21.376363754272461</v>
      </c>
      <c r="AK23" s="112">
        <f t="shared" si="30"/>
        <v>21.556118965148926</v>
      </c>
      <c r="AL23" s="112">
        <f t="shared" si="31"/>
        <v>0.25421225712873224</v>
      </c>
    </row>
    <row r="24" spans="1:38" x14ac:dyDescent="0.2">
      <c r="A24" s="130"/>
      <c r="B24" s="112" t="s">
        <v>141</v>
      </c>
      <c r="C24" s="112">
        <v>23.293312072753906</v>
      </c>
      <c r="D24" s="112">
        <v>23.314664840698242</v>
      </c>
      <c r="E24" s="112">
        <f t="shared" si="18"/>
        <v>23.303988456726074</v>
      </c>
      <c r="F24" s="112">
        <f t="shared" si="19"/>
        <v>1.5098687010542677E-2</v>
      </c>
      <c r="G24" s="112">
        <v>23.526466369628906</v>
      </c>
      <c r="H24" s="112">
        <v>24.131587982177734</v>
      </c>
      <c r="I24" s="112">
        <f t="shared" si="20"/>
        <v>23.82902717590332</v>
      </c>
      <c r="J24" s="112">
        <f t="shared" si="21"/>
        <v>0.42788559567581502</v>
      </c>
      <c r="K24" s="112">
        <v>22.626565933227539</v>
      </c>
      <c r="L24" s="112">
        <v>22.689741134643555</v>
      </c>
      <c r="M24" s="112">
        <f t="shared" si="22"/>
        <v>22.658153533935547</v>
      </c>
      <c r="N24" s="112">
        <f t="shared" si="23"/>
        <v>4.4671613324090628E-2</v>
      </c>
      <c r="O24" s="112">
        <v>28.468296370000001</v>
      </c>
      <c r="P24" s="112">
        <v>28.567383946300001</v>
      </c>
      <c r="Q24" s="112">
        <f t="shared" si="0"/>
        <v>28.517840158150001</v>
      </c>
      <c r="R24" s="112">
        <f t="shared" si="24"/>
        <v>7.006549713306981E-2</v>
      </c>
      <c r="S24" s="112">
        <v>26.797543754835999</v>
      </c>
      <c r="T24" s="112">
        <v>26.4628946280083</v>
      </c>
      <c r="U24" s="112">
        <f t="shared" si="25"/>
        <v>26.63021919142215</v>
      </c>
      <c r="V24" s="112">
        <f t="shared" si="26"/>
        <v>0.23663266689802309</v>
      </c>
      <c r="W24" s="112">
        <v>23.075836583649998</v>
      </c>
      <c r="X24" s="112">
        <v>22.894638462740001</v>
      </c>
      <c r="Y24" s="112">
        <f t="shared" si="2"/>
        <v>22.985237523195</v>
      </c>
      <c r="Z24" s="112">
        <f t="shared" si="27"/>
        <v>0.12812642003371874</v>
      </c>
      <c r="AA24" s="112">
        <v>22.937583945756501</v>
      </c>
      <c r="AB24" s="112">
        <v>22.458693765820399</v>
      </c>
      <c r="AC24" s="112">
        <f t="shared" si="28"/>
        <v>22.69813885578845</v>
      </c>
      <c r="AD24" s="112">
        <f t="shared" si="29"/>
        <v>0.33862649367646325</v>
      </c>
      <c r="AE24" s="112">
        <v>24.660345077514648</v>
      </c>
      <c r="AF24" s="112">
        <v>24.986135482788086</v>
      </c>
      <c r="AG24" s="112">
        <f t="shared" si="14"/>
        <v>24.823240280151367</v>
      </c>
      <c r="AH24" s="112">
        <f t="shared" si="15"/>
        <v>0.23036860481436122</v>
      </c>
      <c r="AI24" s="112">
        <v>21.156381607055664</v>
      </c>
      <c r="AJ24" s="112">
        <v>20.708446502685547</v>
      </c>
      <c r="AK24" s="112">
        <f t="shared" si="30"/>
        <v>20.932414054870605</v>
      </c>
      <c r="AL24" s="112">
        <f t="shared" si="31"/>
        <v>0.3167379498316138</v>
      </c>
    </row>
    <row r="25" spans="1:38" x14ac:dyDescent="0.2">
      <c r="A25" s="130" t="s">
        <v>144</v>
      </c>
      <c r="B25" s="112" t="s">
        <v>140</v>
      </c>
      <c r="C25" s="112">
        <v>22.545480728149414</v>
      </c>
      <c r="D25" s="112">
        <v>22.634708404541499</v>
      </c>
      <c r="E25" s="112">
        <f t="shared" si="18"/>
        <v>22.590094566345456</v>
      </c>
      <c r="F25" s="112">
        <f t="shared" si="19"/>
        <v>6.3093495046361928E-2</v>
      </c>
      <c r="G25" s="112">
        <v>23.317571640014648</v>
      </c>
      <c r="H25" s="112">
        <v>23.210123062133789</v>
      </c>
      <c r="I25" s="112">
        <f t="shared" si="20"/>
        <v>23.263847351074219</v>
      </c>
      <c r="J25" s="112">
        <f t="shared" si="21"/>
        <v>7.5977618048406539E-2</v>
      </c>
      <c r="K25" s="112">
        <v>22.809062957763672</v>
      </c>
      <c r="L25" s="112">
        <v>22.968379974365234</v>
      </c>
      <c r="M25" s="112">
        <f t="shared" si="22"/>
        <v>22.888721466064453</v>
      </c>
      <c r="N25" s="112">
        <f t="shared" si="23"/>
        <v>0.11265414279737461</v>
      </c>
      <c r="O25" s="112">
        <v>28.964839364820001</v>
      </c>
      <c r="P25" s="112">
        <v>29.14548493673</v>
      </c>
      <c r="Q25" s="112">
        <f t="shared" si="0"/>
        <v>29.055162150775001</v>
      </c>
      <c r="R25" s="112">
        <f t="shared" si="24"/>
        <v>0.12773570888888214</v>
      </c>
      <c r="S25" s="112">
        <v>26.907546799976</v>
      </c>
      <c r="T25" s="112">
        <v>26.79899864435</v>
      </c>
      <c r="U25" s="112">
        <f t="shared" si="25"/>
        <v>26.853272722162998</v>
      </c>
      <c r="V25" s="112">
        <f t="shared" si="26"/>
        <v>7.6755136928437259E-2</v>
      </c>
      <c r="W25" s="112">
        <v>22.7897544</v>
      </c>
      <c r="X25" s="112">
        <v>22.678987530000001</v>
      </c>
      <c r="Y25" s="112">
        <f t="shared" si="2"/>
        <v>22.734370965</v>
      </c>
      <c r="Z25" s="112">
        <f t="shared" si="27"/>
        <v>7.8324004907808095E-2</v>
      </c>
      <c r="AA25" s="112">
        <v>22.986502795334101</v>
      </c>
      <c r="AB25" s="112">
        <v>22.647849088953599</v>
      </c>
      <c r="AC25" s="112">
        <f t="shared" si="28"/>
        <v>22.817175942143848</v>
      </c>
      <c r="AD25" s="112">
        <f t="shared" si="29"/>
        <v>0.23946433225561059</v>
      </c>
      <c r="AE25" s="112">
        <v>24.846183776855469</v>
      </c>
      <c r="AF25" s="112">
        <v>24.465208053588867</v>
      </c>
      <c r="AG25" s="112">
        <f t="shared" si="14"/>
        <v>24.655695915222168</v>
      </c>
      <c r="AH25" s="112">
        <f t="shared" si="15"/>
        <v>0.26939051738926351</v>
      </c>
      <c r="AI25" s="112">
        <v>20.45606803894043</v>
      </c>
      <c r="AJ25" s="112">
        <v>20.000507354736328</v>
      </c>
      <c r="AK25" s="112">
        <f t="shared" si="30"/>
        <v>20.228287696838379</v>
      </c>
      <c r="AL25" s="112">
        <f t="shared" si="31"/>
        <v>0.32213004904270354</v>
      </c>
    </row>
    <row r="26" spans="1:38" x14ac:dyDescent="0.2">
      <c r="A26" s="130"/>
      <c r="B26" s="112" t="s">
        <v>141</v>
      </c>
      <c r="C26" s="112">
        <v>22.549825668335099</v>
      </c>
      <c r="D26" s="112">
        <v>22.5595493316656</v>
      </c>
      <c r="E26" s="112">
        <f t="shared" si="18"/>
        <v>22.554687500000348</v>
      </c>
      <c r="F26" s="112">
        <f t="shared" si="19"/>
        <v>6.8756682789721541E-3</v>
      </c>
      <c r="G26" s="112">
        <v>23.174739837646484</v>
      </c>
      <c r="H26" s="112">
        <v>22.956138610839844</v>
      </c>
      <c r="I26" s="112">
        <f t="shared" si="20"/>
        <v>23.065439224243164</v>
      </c>
      <c r="J26" s="112">
        <f t="shared" si="21"/>
        <v>0.15457440985067408</v>
      </c>
      <c r="K26" s="112">
        <v>22.782615661621094</v>
      </c>
      <c r="L26" s="112">
        <v>23.133090972900391</v>
      </c>
      <c r="M26" s="112">
        <f t="shared" si="22"/>
        <v>22.957853317260742</v>
      </c>
      <c r="N26" s="112">
        <f t="shared" si="23"/>
        <v>0.2478234692440569</v>
      </c>
      <c r="O26" s="112">
        <v>28.365838656489402</v>
      </c>
      <c r="P26" s="112">
        <v>28.793674836263399</v>
      </c>
      <c r="Q26" s="112">
        <f t="shared" si="0"/>
        <v>28.5797567463764</v>
      </c>
      <c r="R26" s="112">
        <f t="shared" si="24"/>
        <v>0.30252586395514053</v>
      </c>
      <c r="S26" s="112">
        <v>26.9723547384</v>
      </c>
      <c r="T26" s="112">
        <v>26.679836485936399</v>
      </c>
      <c r="U26" s="112">
        <f t="shared" si="25"/>
        <v>26.826095612168199</v>
      </c>
      <c r="V26" s="112">
        <f t="shared" si="26"/>
        <v>0.20684163993785107</v>
      </c>
      <c r="W26" s="112">
        <v>22.974867385300001</v>
      </c>
      <c r="X26" s="112">
        <v>22.365836595659999</v>
      </c>
      <c r="Y26" s="112">
        <f t="shared" si="2"/>
        <v>22.67035199048</v>
      </c>
      <c r="Z26" s="112">
        <f t="shared" si="27"/>
        <v>0.43064980130584313</v>
      </c>
      <c r="AA26" s="112">
        <v>22.664769395756402</v>
      </c>
      <c r="AC26" s="112">
        <f t="shared" si="28"/>
        <v>22.664769395756402</v>
      </c>
      <c r="AD26" s="112" t="e">
        <f t="shared" si="29"/>
        <v>#DIV/0!</v>
      </c>
      <c r="AE26" s="112">
        <v>24.309803009033203</v>
      </c>
      <c r="AF26" s="112">
        <v>24.168052673339844</v>
      </c>
      <c r="AG26" s="112">
        <f t="shared" si="14"/>
        <v>24.238927841186523</v>
      </c>
      <c r="AH26" s="112">
        <f t="shared" si="15"/>
        <v>0.10023262360424393</v>
      </c>
      <c r="AI26" s="112">
        <v>19.874271392822266</v>
      </c>
      <c r="AJ26" s="112">
        <v>19.867547988891602</v>
      </c>
      <c r="AK26" s="112">
        <f t="shared" si="30"/>
        <v>19.870909690856934</v>
      </c>
      <c r="AL26" s="112">
        <f t="shared" si="31"/>
        <v>4.7541645120288464E-3</v>
      </c>
    </row>
    <row r="27" spans="1:38" x14ac:dyDescent="0.2">
      <c r="A27" s="130" t="s">
        <v>145</v>
      </c>
      <c r="B27" s="112" t="s">
        <v>140</v>
      </c>
      <c r="C27" s="112">
        <v>28.432657489579299</v>
      </c>
      <c r="D27" s="112">
        <v>28.475637398455799</v>
      </c>
      <c r="E27" s="112">
        <f>AVERAGE(C27:D27)</f>
        <v>28.454147444017551</v>
      </c>
      <c r="F27" s="112">
        <f>STDEV(C27:D27)</f>
        <v>3.0391385021353152E-2</v>
      </c>
      <c r="G27" s="112">
        <v>26.097845754536099</v>
      </c>
      <c r="H27" s="112">
        <v>26.089786975752101</v>
      </c>
      <c r="I27" s="112">
        <f>AVERAGE(G27:H27)</f>
        <v>26.0938163651441</v>
      </c>
      <c r="J27" s="112">
        <f>STDEV(G27:H27)</f>
        <v>5.6984171262468488E-3</v>
      </c>
      <c r="K27" s="112">
        <v>25.079107284545898</v>
      </c>
      <c r="L27" s="112">
        <v>24.980165481567383</v>
      </c>
      <c r="M27" s="112">
        <f>AVERAGE(K27:L27)</f>
        <v>25.029636383056641</v>
      </c>
      <c r="N27" s="112">
        <f>STDEV(K27:L27)</f>
        <v>6.9962419828931741E-2</v>
      </c>
      <c r="O27" s="112">
        <v>38.974819183349609</v>
      </c>
      <c r="P27" s="112">
        <v>38.488513946533203</v>
      </c>
      <c r="Q27" s="112">
        <f>AVERAGE(O27:P27)</f>
        <v>38.731666564941406</v>
      </c>
      <c r="R27" s="112">
        <f>STDEV(O27:P27)</f>
        <v>0.34386973067941073</v>
      </c>
      <c r="S27" s="112">
        <v>34.217079162597656</v>
      </c>
      <c r="T27" s="112">
        <v>33.467193603515625</v>
      </c>
      <c r="U27" s="112">
        <f t="shared" si="25"/>
        <v>33.842136383056641</v>
      </c>
      <c r="V27" s="112">
        <f>STDEV(S27:T27)</f>
        <v>0.53024916394076971</v>
      </c>
      <c r="W27" s="112">
        <v>27.511228561401367</v>
      </c>
      <c r="X27" s="112">
        <v>27.256099700927734</v>
      </c>
      <c r="Y27" s="112">
        <f t="shared" si="2"/>
        <v>27.383664131164551</v>
      </c>
      <c r="Z27" s="112">
        <f>STDEV(W27:X27)</f>
        <v>0.18040334731730229</v>
      </c>
      <c r="AA27" s="112">
        <v>30.715118408203125</v>
      </c>
      <c r="AB27" s="112">
        <v>30.796525955200195</v>
      </c>
      <c r="AC27" s="112">
        <f>AVERAGE(AA27:AB27)</f>
        <v>30.75582218170166</v>
      </c>
      <c r="AD27" s="112">
        <f>STDEV(AA27:AB27)</f>
        <v>5.7563828521390983E-2</v>
      </c>
      <c r="AE27" s="112">
        <v>30.645153045654297</v>
      </c>
      <c r="AF27" s="112">
        <v>31.571981430053711</v>
      </c>
      <c r="AG27" s="112">
        <f>AVERAGE(AE27:AF27)</f>
        <v>31.108567237854004</v>
      </c>
      <c r="AH27" s="112">
        <f t="shared" si="15"/>
        <v>0.65536663560499786</v>
      </c>
      <c r="AI27" s="112">
        <v>26.103609085083008</v>
      </c>
      <c r="AJ27" s="112">
        <v>25.918573379516602</v>
      </c>
      <c r="AK27" s="112">
        <f>AVERAGE(AI27:AJ27)</f>
        <v>26.011091232299805</v>
      </c>
      <c r="AL27" s="112">
        <f>STDEV(AI27:AJ27)</f>
        <v>0.13084000216764327</v>
      </c>
    </row>
    <row r="28" spans="1:38" x14ac:dyDescent="0.2">
      <c r="A28" s="130"/>
      <c r="B28" s="112" t="s">
        <v>141</v>
      </c>
      <c r="C28" s="112">
        <v>24.636985778808594</v>
      </c>
      <c r="D28" s="112">
        <v>24.572971343994141</v>
      </c>
      <c r="E28" s="112">
        <f t="shared" ref="E28:E32" si="32">AVERAGE(C28:D28)</f>
        <v>24.604978561401367</v>
      </c>
      <c r="F28" s="112">
        <f t="shared" ref="F28:F32" si="33">STDEV(C28:D28)</f>
        <v>4.5265040951124019E-2</v>
      </c>
      <c r="G28" s="112">
        <v>23.763492584228516</v>
      </c>
      <c r="H28" s="112">
        <v>23.598199844360352</v>
      </c>
      <c r="I28" s="112">
        <f t="shared" ref="I28:I32" si="34">AVERAGE(G28:H28)</f>
        <v>23.680846214294434</v>
      </c>
      <c r="J28" s="112">
        <f t="shared" ref="J28:J32" si="35">STDEV(G28:H28)</f>
        <v>0.1168796172416828</v>
      </c>
      <c r="K28" s="112">
        <v>22.688425064086914</v>
      </c>
      <c r="L28" s="112">
        <v>22.839620590216398</v>
      </c>
      <c r="M28" s="112">
        <f t="shared" ref="M28:M32" si="36">AVERAGE(K28:L28)</f>
        <v>22.764022827151656</v>
      </c>
      <c r="N28" s="112">
        <f t="shared" ref="N28:N32" si="37">STDEV(K28:L28)</f>
        <v>0.10691138181122625</v>
      </c>
      <c r="O28" s="112">
        <v>31.213464736938477</v>
      </c>
      <c r="P28" s="112">
        <v>31.535236358642578</v>
      </c>
      <c r="Q28" s="112">
        <f t="shared" ref="Q28:Q32" si="38">AVERAGE(O28:P28)</f>
        <v>31.374350547790527</v>
      </c>
      <c r="R28" s="112">
        <f t="shared" ref="R28:R31" si="39">STDEV(O28:P28)</f>
        <v>0.22752689570036269</v>
      </c>
      <c r="S28" s="112">
        <v>29.693811416625977</v>
      </c>
      <c r="T28" s="112">
        <v>29.813621520996094</v>
      </c>
      <c r="U28" s="112">
        <f t="shared" si="25"/>
        <v>29.753716468811035</v>
      </c>
      <c r="V28" s="112">
        <f t="shared" ref="V28:V32" si="40">STDEV(S28:T28)</f>
        <v>8.4718537254777876E-2</v>
      </c>
      <c r="W28" s="112">
        <v>24.857845306396484</v>
      </c>
      <c r="X28" s="112">
        <v>24.877147674560547</v>
      </c>
      <c r="Y28" s="112">
        <f t="shared" si="2"/>
        <v>24.867496490478516</v>
      </c>
      <c r="Z28" s="112">
        <f t="shared" ref="Z28:Z32" si="41">STDEV(W28:X28)</f>
        <v>1.3648835421767922E-2</v>
      </c>
      <c r="AA28" s="112">
        <v>24.496543884277344</v>
      </c>
      <c r="AB28" s="112">
        <v>24.475437164306641</v>
      </c>
      <c r="AC28" s="112">
        <f t="shared" ref="AC28:AC32" si="42">AVERAGE(AA28:AB28)</f>
        <v>24.485990524291992</v>
      </c>
      <c r="AD28" s="112">
        <f t="shared" ref="AD28:AD32" si="43">STDEV(AA28:AB28)</f>
        <v>1.4924704819889707E-2</v>
      </c>
      <c r="AE28" s="112">
        <v>25.679290771484375</v>
      </c>
      <c r="AF28" s="112">
        <v>25.755548477172852</v>
      </c>
      <c r="AG28" s="112">
        <f t="shared" ref="AG28:AG32" si="44">AVERAGE(AE28:AF28)</f>
        <v>25.717419624328613</v>
      </c>
      <c r="AH28" s="112">
        <f t="shared" si="15"/>
        <v>5.3922340810049735E-2</v>
      </c>
      <c r="AI28" s="112">
        <v>22.790853500366211</v>
      </c>
      <c r="AJ28" s="112">
        <v>22.655258178710937</v>
      </c>
      <c r="AK28" s="112">
        <f t="shared" ref="AK28:AK32" si="45">AVERAGE(AI28:AJ28)</f>
        <v>22.723055839538574</v>
      </c>
      <c r="AL28" s="112">
        <f t="shared" ref="AL28:AL32" si="46">STDEV(AI28:AJ28)</f>
        <v>9.5880371439614961E-2</v>
      </c>
    </row>
    <row r="29" spans="1:38" x14ac:dyDescent="0.2">
      <c r="A29" s="130" t="s">
        <v>145</v>
      </c>
      <c r="B29" s="112" t="s">
        <v>140</v>
      </c>
      <c r="C29" s="112">
        <v>27.686229705810547</v>
      </c>
      <c r="D29" s="112">
        <v>28.200145721435547</v>
      </c>
      <c r="E29" s="112">
        <f t="shared" si="32"/>
        <v>27.943187713623047</v>
      </c>
      <c r="F29" s="112">
        <f t="shared" si="33"/>
        <v>0.36339349960880923</v>
      </c>
      <c r="G29" s="112">
        <v>25.950458526611328</v>
      </c>
      <c r="H29" s="112">
        <v>26.193904876709698</v>
      </c>
      <c r="I29" s="112">
        <f t="shared" si="34"/>
        <v>26.072181701660512</v>
      </c>
      <c r="J29" s="112">
        <f t="shared" si="35"/>
        <v>0.17214256500967201</v>
      </c>
      <c r="K29" s="112">
        <v>24.352748870849609</v>
      </c>
      <c r="L29" s="112">
        <v>24.586433410644531</v>
      </c>
      <c r="M29" s="112">
        <f t="shared" si="36"/>
        <v>24.46959114074707</v>
      </c>
      <c r="N29" s="112">
        <f t="shared" si="37"/>
        <v>0.16523992274744687</v>
      </c>
      <c r="O29" s="112">
        <v>38.236675262451172</v>
      </c>
      <c r="P29" s="112">
        <v>37.944145202636719</v>
      </c>
      <c r="Q29" s="112">
        <f t="shared" si="38"/>
        <v>38.090410232543945</v>
      </c>
      <c r="R29" s="112">
        <f t="shared" si="39"/>
        <v>0.20684998899570617</v>
      </c>
      <c r="T29" s="112">
        <v>33.919868469238281</v>
      </c>
      <c r="U29" s="112">
        <f t="shared" si="25"/>
        <v>33.919868469238281</v>
      </c>
      <c r="V29" s="112" t="e">
        <f t="shared" si="40"/>
        <v>#DIV/0!</v>
      </c>
      <c r="W29" s="112">
        <v>27.43046760559082</v>
      </c>
      <c r="X29" s="112">
        <v>27.356973648071289</v>
      </c>
      <c r="Y29" s="112">
        <f t="shared" si="2"/>
        <v>27.393720626831055</v>
      </c>
      <c r="Z29" s="112">
        <f t="shared" si="41"/>
        <v>5.19680757382966E-2</v>
      </c>
      <c r="AA29" s="112">
        <v>30.240274429321289</v>
      </c>
      <c r="AB29" s="112">
        <v>29.978403091430664</v>
      </c>
      <c r="AC29" s="112">
        <f t="shared" si="42"/>
        <v>30.109338760375977</v>
      </c>
      <c r="AD29" s="112">
        <f t="shared" si="43"/>
        <v>0.18517099882085461</v>
      </c>
      <c r="AE29" s="112">
        <v>30.569774627685547</v>
      </c>
      <c r="AF29" s="112">
        <v>30.313236236572266</v>
      </c>
      <c r="AG29" s="112">
        <f t="shared" si="44"/>
        <v>30.441505432128906</v>
      </c>
      <c r="AH29" s="112">
        <f>STDEV(AE29:AF29)</f>
        <v>0.18140003599088791</v>
      </c>
      <c r="AI29" s="112">
        <v>25.202814102172852</v>
      </c>
      <c r="AJ29" s="112">
        <v>25.598396301269531</v>
      </c>
      <c r="AK29" s="112">
        <f t="shared" si="45"/>
        <v>25.400605201721191</v>
      </c>
      <c r="AL29" s="112">
        <f t="shared" si="46"/>
        <v>0.27971885549794917</v>
      </c>
    </row>
    <row r="30" spans="1:38" x14ac:dyDescent="0.2">
      <c r="A30" s="130"/>
      <c r="B30" s="112" t="s">
        <v>141</v>
      </c>
      <c r="C30" s="112">
        <v>24.805088043212891</v>
      </c>
      <c r="D30" s="112">
        <v>24.833526611328125</v>
      </c>
      <c r="E30" s="112">
        <f t="shared" si="32"/>
        <v>24.819307327270508</v>
      </c>
      <c r="F30" s="112">
        <f t="shared" si="33"/>
        <v>2.0109104361517759E-2</v>
      </c>
      <c r="G30" s="112">
        <v>23.759153366088867</v>
      </c>
      <c r="H30" s="112">
        <v>23.99858283996582</v>
      </c>
      <c r="I30" s="112">
        <f t="shared" si="34"/>
        <v>23.878868103027344</v>
      </c>
      <c r="J30" s="112">
        <f t="shared" si="35"/>
        <v>0.16930220459432088</v>
      </c>
      <c r="K30" s="112">
        <v>23.062976837158203</v>
      </c>
      <c r="L30" s="112">
        <v>23.13682746887207</v>
      </c>
      <c r="M30" s="112">
        <f t="shared" si="36"/>
        <v>23.099902153015137</v>
      </c>
      <c r="N30" s="112">
        <f t="shared" si="37"/>
        <v>5.2220282479785794E-2</v>
      </c>
      <c r="O30" s="112">
        <v>31.918945312542998</v>
      </c>
      <c r="P30" s="112">
        <v>31.322605133056641</v>
      </c>
      <c r="Q30" s="112">
        <f t="shared" si="38"/>
        <v>31.620775222799821</v>
      </c>
      <c r="R30" s="112">
        <f t="shared" si="39"/>
        <v>0.42167618480880653</v>
      </c>
      <c r="S30" s="112">
        <v>29.594632164985001</v>
      </c>
      <c r="T30" s="112">
        <v>30.043778976576501</v>
      </c>
      <c r="U30" s="112">
        <f t="shared" si="25"/>
        <v>29.819205570780753</v>
      </c>
      <c r="V30" s="112">
        <f t="shared" si="40"/>
        <v>0.31759475622466665</v>
      </c>
      <c r="W30" s="112">
        <v>25.170642852783203</v>
      </c>
      <c r="X30" s="112">
        <v>25.199707031256001</v>
      </c>
      <c r="Y30" s="112">
        <f t="shared" si="2"/>
        <v>25.1851749420196</v>
      </c>
      <c r="Z30" s="112">
        <f t="shared" si="41"/>
        <v>2.0551477687731124E-2</v>
      </c>
      <c r="AA30" s="112">
        <v>24.867090225219727</v>
      </c>
      <c r="AB30" s="112">
        <v>24.865123748779297</v>
      </c>
      <c r="AC30" s="112">
        <f t="shared" si="42"/>
        <v>24.866106986999512</v>
      </c>
      <c r="AD30" s="112">
        <f t="shared" si="43"/>
        <v>1.3905088260714159E-3</v>
      </c>
      <c r="AE30" s="112">
        <v>25.724222183227539</v>
      </c>
      <c r="AF30" s="112">
        <v>25.797080993652344</v>
      </c>
      <c r="AG30" s="112">
        <f t="shared" si="44"/>
        <v>25.760651588439941</v>
      </c>
      <c r="AH30" s="112">
        <f t="shared" si="15"/>
        <v>5.1518958920564517E-2</v>
      </c>
      <c r="AI30" s="112">
        <v>23.04640007019043</v>
      </c>
      <c r="AJ30" s="112">
        <v>22.959774017333984</v>
      </c>
      <c r="AK30" s="112">
        <f t="shared" si="45"/>
        <v>23.003087043762207</v>
      </c>
      <c r="AL30" s="112">
        <f t="shared" si="46"/>
        <v>6.1253869402216776E-2</v>
      </c>
    </row>
    <row r="31" spans="1:38" x14ac:dyDescent="0.2">
      <c r="A31" s="130" t="s">
        <v>145</v>
      </c>
      <c r="B31" s="112" t="s">
        <v>140</v>
      </c>
      <c r="C31" s="112">
        <v>29.965810775756836</v>
      </c>
      <c r="D31" s="112">
        <v>29.707077026367188</v>
      </c>
      <c r="E31" s="112">
        <f t="shared" si="32"/>
        <v>29.836443901062012</v>
      </c>
      <c r="F31" s="112">
        <f t="shared" si="33"/>
        <v>0.18295238871524117</v>
      </c>
      <c r="G31" s="112">
        <v>30.106054306030273</v>
      </c>
      <c r="H31" s="112">
        <v>29.601997375488281</v>
      </c>
      <c r="I31" s="112">
        <f t="shared" si="34"/>
        <v>29.854025840759277</v>
      </c>
      <c r="J31" s="112">
        <f t="shared" si="35"/>
        <v>0.35642207369031925</v>
      </c>
      <c r="K31" s="112">
        <v>27.860586166381836</v>
      </c>
      <c r="L31" s="112">
        <v>27.233339309692383</v>
      </c>
      <c r="M31" s="112">
        <f t="shared" si="36"/>
        <v>27.546962738037109</v>
      </c>
      <c r="N31" s="112">
        <f t="shared" si="37"/>
        <v>0.44353050584305886</v>
      </c>
      <c r="O31" s="112">
        <v>38.579865375477397</v>
      </c>
      <c r="P31" s="112">
        <v>38.063846465345598</v>
      </c>
      <c r="Q31" s="112">
        <f t="shared" si="38"/>
        <v>38.321855920411494</v>
      </c>
      <c r="R31" s="112">
        <f t="shared" si="39"/>
        <v>0.3648804705746862</v>
      </c>
      <c r="S31" s="112">
        <v>33.648936472471</v>
      </c>
      <c r="T31" s="112">
        <v>33.604839386855602</v>
      </c>
      <c r="U31" s="112">
        <f t="shared" si="25"/>
        <v>33.626887929663297</v>
      </c>
      <c r="V31" s="112">
        <f t="shared" si="40"/>
        <v>3.1181348269211796E-2</v>
      </c>
      <c r="W31" s="112">
        <v>27.857846320405599</v>
      </c>
      <c r="X31" s="112">
        <v>27.475947360435999</v>
      </c>
      <c r="Y31" s="112">
        <f t="shared" si="2"/>
        <v>27.666896840420797</v>
      </c>
      <c r="Z31" s="112">
        <f t="shared" si="41"/>
        <v>0.27004334432259425</v>
      </c>
      <c r="AA31" s="112">
        <v>29.0728363759074</v>
      </c>
      <c r="AB31" s="112">
        <v>29.736374974567301</v>
      </c>
      <c r="AC31" s="112">
        <f t="shared" si="42"/>
        <v>29.404605675237349</v>
      </c>
      <c r="AD31" s="112">
        <f t="shared" si="43"/>
        <v>0.46919264269143512</v>
      </c>
      <c r="AE31" s="112">
        <v>30.772579193115234</v>
      </c>
      <c r="AF31" s="112">
        <v>30.71391487121582</v>
      </c>
      <c r="AG31" s="112">
        <f t="shared" si="44"/>
        <v>30.743247032165527</v>
      </c>
      <c r="AH31" s="112">
        <f t="shared" si="15"/>
        <v>4.1481939828786167E-2</v>
      </c>
      <c r="AI31" s="112">
        <v>24.889835357666016</v>
      </c>
      <c r="AJ31" s="112">
        <v>24.998172760009766</v>
      </c>
      <c r="AK31" s="112">
        <f t="shared" si="45"/>
        <v>24.944004058837891</v>
      </c>
      <c r="AL31" s="112">
        <f t="shared" si="46"/>
        <v>7.6606111853400993E-2</v>
      </c>
    </row>
    <row r="32" spans="1:38" x14ac:dyDescent="0.2">
      <c r="A32" s="130"/>
      <c r="B32" s="112" t="s">
        <v>141</v>
      </c>
      <c r="C32" s="112">
        <v>25.590969085693359</v>
      </c>
      <c r="D32" s="112">
        <v>25.628641128548502</v>
      </c>
      <c r="E32" s="112">
        <f t="shared" si="32"/>
        <v>25.609805107120931</v>
      </c>
      <c r="F32" s="112">
        <f t="shared" si="33"/>
        <v>2.6638156964021314E-2</v>
      </c>
      <c r="G32" s="112">
        <v>26.03614616394043</v>
      </c>
      <c r="H32" s="112">
        <v>25.925045013427734</v>
      </c>
      <c r="I32" s="112">
        <f t="shared" si="34"/>
        <v>25.980595588684082</v>
      </c>
      <c r="J32" s="112">
        <f t="shared" si="35"/>
        <v>7.8560376925154121E-2</v>
      </c>
      <c r="K32" s="112">
        <v>25.148130416870117</v>
      </c>
      <c r="L32" s="112">
        <v>25.465646743774414</v>
      </c>
      <c r="M32" s="112">
        <f t="shared" si="36"/>
        <v>25.306888580322266</v>
      </c>
      <c r="N32" s="112">
        <f t="shared" si="37"/>
        <v>0.22451794789147295</v>
      </c>
      <c r="O32" s="112">
        <v>31.578945389506298</v>
      </c>
      <c r="P32" s="112">
        <v>31.894629222358599</v>
      </c>
      <c r="Q32" s="112">
        <f t="shared" si="38"/>
        <v>31.736787305932449</v>
      </c>
      <c r="R32" s="112">
        <f>STDEV(O32:P32)</f>
        <v>0.22322217892082252</v>
      </c>
      <c r="S32" s="112">
        <v>29.609357274954998</v>
      </c>
      <c r="T32" s="112">
        <v>29.645673994854601</v>
      </c>
      <c r="U32" s="112">
        <f t="shared" si="25"/>
        <v>29.6275156349048</v>
      </c>
      <c r="V32" s="112">
        <f t="shared" si="40"/>
        <v>2.5679798911461282E-2</v>
      </c>
      <c r="W32" s="112">
        <v>25.147589347040601</v>
      </c>
      <c r="X32" s="112">
        <v>24.998725435703498</v>
      </c>
      <c r="Y32" s="112">
        <f t="shared" si="2"/>
        <v>25.07315739137205</v>
      </c>
      <c r="Z32" s="112">
        <f t="shared" si="41"/>
        <v>0.10526268118041794</v>
      </c>
      <c r="AA32" s="112">
        <v>24.197856356767499</v>
      </c>
      <c r="AB32" s="112">
        <v>24.107865357836602</v>
      </c>
      <c r="AC32" s="112">
        <f t="shared" si="42"/>
        <v>24.152860857302052</v>
      </c>
      <c r="AD32" s="112">
        <f t="shared" si="43"/>
        <v>6.3633245589788862E-2</v>
      </c>
      <c r="AE32" s="112">
        <v>25.730607986450195</v>
      </c>
      <c r="AF32" s="112">
        <v>25.747196197509766</v>
      </c>
      <c r="AG32" s="112">
        <f t="shared" si="44"/>
        <v>25.73890209197998</v>
      </c>
      <c r="AH32" s="112">
        <f t="shared" si="15"/>
        <v>1.1729636527975852E-2</v>
      </c>
      <c r="AI32" s="112">
        <v>22.515533447265625</v>
      </c>
      <c r="AJ32" s="112">
        <v>22.672937393188477</v>
      </c>
      <c r="AK32" s="112">
        <f t="shared" si="45"/>
        <v>22.594235420227051</v>
      </c>
      <c r="AL32" s="112">
        <f t="shared" si="46"/>
        <v>0.11130139754756896</v>
      </c>
    </row>
    <row r="35" spans="1:10" x14ac:dyDescent="0.2">
      <c r="B35" s="112" t="s">
        <v>146</v>
      </c>
      <c r="C35" s="112" t="s">
        <v>147</v>
      </c>
      <c r="D35" s="112" t="s">
        <v>148</v>
      </c>
      <c r="E35" s="112" t="s">
        <v>129</v>
      </c>
      <c r="F35" s="112" t="s">
        <v>130</v>
      </c>
      <c r="G35" s="112" t="s">
        <v>131</v>
      </c>
      <c r="H35" s="112" t="s">
        <v>132</v>
      </c>
      <c r="I35" s="112" t="s">
        <v>133</v>
      </c>
      <c r="J35" s="112" t="s">
        <v>134</v>
      </c>
    </row>
    <row r="36" spans="1:10" x14ac:dyDescent="0.2">
      <c r="A36" s="112" t="s">
        <v>139</v>
      </c>
      <c r="B36" s="112">
        <f>E3-E4</f>
        <v>4.9950599670410156E-2</v>
      </c>
      <c r="C36" s="112">
        <f>I3-I4</f>
        <v>0.81625938415527344</v>
      </c>
      <c r="D36" s="112">
        <f>M3-M4</f>
        <v>0.39750099182128906</v>
      </c>
      <c r="E36" s="112">
        <f>Q3-Q4</f>
        <v>3.3994464874267578</v>
      </c>
      <c r="F36" s="112">
        <f>U3-U4</f>
        <v>4.5107688903808594</v>
      </c>
      <c r="G36" s="112">
        <f>Y3-Y4</f>
        <v>2.635833740234375</v>
      </c>
      <c r="H36" s="112">
        <f>AC3-AC4</f>
        <v>3.8041524887084961</v>
      </c>
      <c r="I36" s="112">
        <f>AG3-AG4</f>
        <v>4.6349506378173828</v>
      </c>
      <c r="J36" s="112">
        <f>AK3-AK4</f>
        <v>1.2059955596923828</v>
      </c>
    </row>
    <row r="37" spans="1:10" x14ac:dyDescent="0.2">
      <c r="A37" s="112" t="s">
        <v>139</v>
      </c>
      <c r="B37" s="112">
        <f>E5-E6</f>
        <v>0.19878005981445313</v>
      </c>
      <c r="C37" s="112">
        <f>I5-I6</f>
        <v>0.49610996246337891</v>
      </c>
      <c r="D37" s="112">
        <f>M5-M6</f>
        <v>0.6102294921875</v>
      </c>
      <c r="E37" s="112">
        <f>Q5-Q6</f>
        <v>3.783940315246582</v>
      </c>
      <c r="F37" s="112">
        <f>U5-U6</f>
        <v>4.3483171463012695</v>
      </c>
      <c r="G37" s="112">
        <f>Y5-Y6</f>
        <v>2.2305469512939453</v>
      </c>
      <c r="H37" s="112">
        <f>AC5-AC6</f>
        <v>3.5978355407714844</v>
      </c>
      <c r="I37" s="112">
        <f>AG5-AG6</f>
        <v>5.0486431121826172</v>
      </c>
      <c r="J37" s="112">
        <f>AK5-AK6</f>
        <v>0.98421382904052734</v>
      </c>
    </row>
    <row r="38" spans="1:10" x14ac:dyDescent="0.2">
      <c r="A38" s="112" t="s">
        <v>139</v>
      </c>
      <c r="B38" s="112">
        <f>E7-E8</f>
        <v>4.08172607421875E-3</v>
      </c>
      <c r="C38" s="112">
        <f>I7-I8</f>
        <v>0.68813800811767578</v>
      </c>
      <c r="D38" s="112">
        <f>M7-M8</f>
        <v>0.50103759765625</v>
      </c>
      <c r="E38" s="112">
        <f>Q7-Q8</f>
        <v>3.3318796157836914</v>
      </c>
      <c r="F38" s="112">
        <f>U7-U8</f>
        <v>4.4537992477416992</v>
      </c>
      <c r="G38" s="112">
        <f>Y7-Y8</f>
        <v>2.0822553634643555</v>
      </c>
      <c r="H38" s="112">
        <f>AC7-AC8</f>
        <v>3.8543767929077148</v>
      </c>
      <c r="I38" s="112">
        <f>AG7-AG8</f>
        <v>5.1177854537963867</v>
      </c>
      <c r="J38" s="112">
        <f>AK7-AK8</f>
        <v>1.6440029144287109</v>
      </c>
    </row>
    <row r="39" spans="1:10" x14ac:dyDescent="0.2">
      <c r="A39" s="114" t="s">
        <v>142</v>
      </c>
      <c r="B39" s="112">
        <f>E9-E10</f>
        <v>3.1895637512207031E-2</v>
      </c>
      <c r="C39" s="112">
        <f>I9-I10</f>
        <v>0.42632484436035156</v>
      </c>
      <c r="D39" s="112">
        <f>M9-M10</f>
        <v>0.46093940734863281</v>
      </c>
      <c r="E39" s="112">
        <f>Q9-Q10</f>
        <v>1.4766130447387695</v>
      </c>
      <c r="F39" s="112">
        <f>U9-U10</f>
        <v>1.6077556610107422</v>
      </c>
      <c r="G39" s="112">
        <f>Y9-Y10</f>
        <v>1.2210197448730469</v>
      </c>
      <c r="H39" s="112">
        <f>AC9-AC10</f>
        <v>1.2811622619628906</v>
      </c>
      <c r="I39" s="112">
        <f>AG9-AG10</f>
        <v>3.4508123397827148</v>
      </c>
      <c r="J39" s="112">
        <f>AK9-AK10</f>
        <v>1.3164405842644697</v>
      </c>
    </row>
    <row r="40" spans="1:10" x14ac:dyDescent="0.2">
      <c r="A40" s="114" t="s">
        <v>142</v>
      </c>
      <c r="B40" s="112">
        <f>E11-E12</f>
        <v>0.26995658874511719</v>
      </c>
      <c r="C40" s="112">
        <f>I11-I12</f>
        <v>0.63854885101318359</v>
      </c>
      <c r="D40" s="112">
        <f>M11-M12</f>
        <v>0.28350353240966797</v>
      </c>
      <c r="E40" s="112">
        <f>Q11-Q12</f>
        <v>2.462432861328125</v>
      </c>
      <c r="F40" s="112">
        <f>U11-U12</f>
        <v>2.4315853118896484</v>
      </c>
      <c r="G40" s="112">
        <f>Y11-Y12</f>
        <v>1.027989387512207</v>
      </c>
      <c r="H40" s="112">
        <f>AC11-AC12</f>
        <v>1.3093118667602539</v>
      </c>
      <c r="I40" s="112">
        <f>AG11-AG12</f>
        <v>3.0004844665527344</v>
      </c>
      <c r="J40" s="112">
        <f>AK11-AK12</f>
        <v>1.1759471893310547</v>
      </c>
    </row>
    <row r="41" spans="1:10" x14ac:dyDescent="0.2">
      <c r="A41" s="114" t="s">
        <v>142</v>
      </c>
      <c r="B41" s="112">
        <f>E13-E14</f>
        <v>-2.3111343383789063E-2</v>
      </c>
      <c r="C41" s="112">
        <f>I13-I14</f>
        <v>0.48773860931396484</v>
      </c>
      <c r="D41" s="112">
        <f>M13-M14</f>
        <v>0.52660846710205078</v>
      </c>
      <c r="E41" s="112">
        <f>Q13-Q14</f>
        <v>1.8647480010986328</v>
      </c>
      <c r="F41" s="112">
        <f>U13-U14</f>
        <v>2.1973609924316406</v>
      </c>
      <c r="G41" s="112">
        <f>Y13-Y14</f>
        <v>1.3237619400024414</v>
      </c>
      <c r="H41" s="112">
        <f>AC13-AC14</f>
        <v>1.2277364730834748</v>
      </c>
      <c r="I41" s="112">
        <f>AG13-AG14</f>
        <v>3.0860652923583984</v>
      </c>
      <c r="J41" s="112">
        <f>AK13-AK14</f>
        <v>1.4453268051147461</v>
      </c>
    </row>
    <row r="42" spans="1:10" x14ac:dyDescent="0.2">
      <c r="A42" s="112" t="s">
        <v>143</v>
      </c>
      <c r="B42" s="112">
        <f>E15-E16</f>
        <v>-1.8153184899997399E-2</v>
      </c>
      <c r="C42" s="112">
        <f>I15-I16</f>
        <v>-3.6792272919996094E-2</v>
      </c>
      <c r="D42" s="112">
        <f>M15-M16</f>
        <v>0.3672843478218013</v>
      </c>
      <c r="E42" s="112">
        <f>Q15-Q16</f>
        <v>0.10609149932861328</v>
      </c>
      <c r="F42" s="112">
        <f>U15-U16</f>
        <v>0.41514968872070313</v>
      </c>
      <c r="G42" s="112">
        <f>Y15-Y16</f>
        <v>-6.77490234375E-3</v>
      </c>
      <c r="H42" s="112">
        <f>AC15-AC16</f>
        <v>6.816864013671875E-2</v>
      </c>
      <c r="I42" s="112">
        <f>AG15-AG16</f>
        <v>0.25407886505126953</v>
      </c>
      <c r="J42" s="112">
        <f>AK15-AK16</f>
        <v>1.7836330751892469</v>
      </c>
    </row>
    <row r="43" spans="1:10" x14ac:dyDescent="0.2">
      <c r="A43" s="112" t="s">
        <v>143</v>
      </c>
      <c r="B43" s="112">
        <f>E17-E18</f>
        <v>2.5112038249996971E-2</v>
      </c>
      <c r="C43" s="112">
        <f>I17-I18</f>
        <v>0.88184717724999828</v>
      </c>
      <c r="D43" s="112">
        <f>M17-M18</f>
        <v>0.38527121462450253</v>
      </c>
      <c r="E43" s="112">
        <f>Q17-Q18</f>
        <v>0.1835784912109375</v>
      </c>
      <c r="F43" s="112">
        <f>U17-U18</f>
        <v>0.24163722991943359</v>
      </c>
      <c r="G43" s="112">
        <f>Y17-Y18</f>
        <v>0.39730167388916016</v>
      </c>
      <c r="H43" s="112">
        <f>AC17-AC18</f>
        <v>0.11553955078125</v>
      </c>
      <c r="I43" s="112">
        <f>AG17-AG18</f>
        <v>0.46198463439941406</v>
      </c>
      <c r="J43" s="112">
        <f>AK17-AK18</f>
        <v>1.3539060021985492</v>
      </c>
    </row>
    <row r="44" spans="1:10" x14ac:dyDescent="0.2">
      <c r="A44" s="112" t="s">
        <v>143</v>
      </c>
      <c r="B44" s="112">
        <f>E19-E20</f>
        <v>9.5434188842773438E-3</v>
      </c>
      <c r="C44" s="112">
        <f>I19-I20</f>
        <v>0.31072711944580078</v>
      </c>
      <c r="D44" s="112">
        <f>M19-M20</f>
        <v>0.44175148010253906</v>
      </c>
      <c r="E44" s="112">
        <f>Q19-Q20</f>
        <v>0.44343757629394531</v>
      </c>
      <c r="F44" s="112">
        <f>U19-U20</f>
        <v>-0.70409107208251953</v>
      </c>
      <c r="G44" s="112">
        <f>Y19-Y20</f>
        <v>0.64404010772705078</v>
      </c>
      <c r="H44" s="112">
        <f>AC19-AC20</f>
        <v>0.51607894897460938</v>
      </c>
      <c r="I44" s="112">
        <f>AG19-AG20</f>
        <v>0.25346755981445313</v>
      </c>
      <c r="J44" s="112">
        <f>AK19-AK20</f>
        <v>1.3216342926025391</v>
      </c>
    </row>
    <row r="45" spans="1:10" x14ac:dyDescent="0.2">
      <c r="A45" s="114" t="s">
        <v>144</v>
      </c>
      <c r="B45" s="112">
        <f>E21-E22</f>
        <v>-0.12112045288085938</v>
      </c>
      <c r="C45" s="112">
        <f>I21-I22</f>
        <v>0.25416374206542969</v>
      </c>
      <c r="D45" s="112">
        <f>M21-M22</f>
        <v>1.0060062408447266</v>
      </c>
      <c r="E45" s="112">
        <f>Q21-Q22</f>
        <v>0.43486118316650391</v>
      </c>
      <c r="F45" s="112">
        <f>U21-U22</f>
        <v>0.24296283721923828</v>
      </c>
      <c r="G45" s="112">
        <f>Y21-Y22</f>
        <v>0.10177230834960937</v>
      </c>
      <c r="H45" s="112">
        <f>AC21-AC22</f>
        <v>-4.6878814697265625E-2</v>
      </c>
      <c r="I45" s="112">
        <f>AG21-AG22</f>
        <v>0.69725799560546875</v>
      </c>
      <c r="J45" s="112">
        <f>AK21-AK22</f>
        <v>0.89999771118164063</v>
      </c>
    </row>
    <row r="46" spans="1:10" x14ac:dyDescent="0.2">
      <c r="A46" s="114" t="s">
        <v>144</v>
      </c>
      <c r="B46" s="112">
        <f>E23-E24</f>
        <v>-0.13860034942626953</v>
      </c>
      <c r="C46" s="112">
        <f>I23-I24</f>
        <v>-0.30279541015625</v>
      </c>
      <c r="D46" s="112">
        <f>M23-M24</f>
        <v>0.58060264587402344</v>
      </c>
      <c r="E46" s="112">
        <f>Q23-Q24</f>
        <v>0.56893144544000052</v>
      </c>
      <c r="F46" s="112">
        <f>U23-U24</f>
        <v>0.27132265607784944</v>
      </c>
      <c r="G46" s="112">
        <f>Y23-Y24</f>
        <v>-3.814678969500207E-2</v>
      </c>
      <c r="H46" s="112">
        <f>AC23-AC24</f>
        <v>-3.5707294154949665E-2</v>
      </c>
      <c r="I46" s="112">
        <f>AG23-AG24</f>
        <v>0.11728763580322266</v>
      </c>
      <c r="J46" s="112">
        <f>AK23-AK24</f>
        <v>0.62370491027832031</v>
      </c>
    </row>
    <row r="47" spans="1:10" x14ac:dyDescent="0.2">
      <c r="A47" s="114" t="s">
        <v>144</v>
      </c>
      <c r="B47" s="112">
        <f>E25-E26</f>
        <v>3.5407066345108262E-2</v>
      </c>
      <c r="C47" s="112">
        <f>I25-I26</f>
        <v>0.19840812683105469</v>
      </c>
      <c r="D47" s="112">
        <f>M25-M26</f>
        <v>-6.9131851196289063E-2</v>
      </c>
      <c r="E47" s="112">
        <f>Q25-Q26</f>
        <v>0.47540540439860024</v>
      </c>
      <c r="F47" s="112">
        <f>U25-U26</f>
        <v>2.7177109994799054E-2</v>
      </c>
      <c r="G47" s="112">
        <f>Y25-Y26</f>
        <v>6.4018974519999716E-2</v>
      </c>
      <c r="H47" s="112">
        <f>AC25-AC26</f>
        <v>0.15240654638744644</v>
      </c>
      <c r="I47" s="112">
        <f>AG25-AG26</f>
        <v>0.41676807403564453</v>
      </c>
      <c r="J47" s="112">
        <f>AK25-AK26</f>
        <v>0.35737800598144531</v>
      </c>
    </row>
    <row r="48" spans="1:10" x14ac:dyDescent="0.2">
      <c r="A48" s="112" t="s">
        <v>145</v>
      </c>
      <c r="B48" s="112">
        <f>E27-E28</f>
        <v>3.8491688826161834</v>
      </c>
      <c r="C48" s="112">
        <f>I27-I28</f>
        <v>2.4129701508496666</v>
      </c>
      <c r="D48" s="112">
        <f>M27-M28</f>
        <v>2.2656135559049844</v>
      </c>
      <c r="E48" s="112">
        <f>Q27-Q28</f>
        <v>7.3573160171508789</v>
      </c>
      <c r="F48" s="112">
        <f>U27-U28</f>
        <v>4.0884199142456055</v>
      </c>
      <c r="G48" s="112">
        <f>Y27-Y28</f>
        <v>2.5161676406860352</v>
      </c>
      <c r="H48" s="112">
        <f>AC27-AC28</f>
        <v>6.269831657409668</v>
      </c>
      <c r="I48" s="112">
        <f>AG27-AG28</f>
        <v>5.3911476135253906</v>
      </c>
      <c r="J48" s="112">
        <f>AK27-AK28</f>
        <v>3.2880353927612305</v>
      </c>
    </row>
    <row r="49" spans="1:10" x14ac:dyDescent="0.2">
      <c r="A49" s="112" t="s">
        <v>145</v>
      </c>
      <c r="B49" s="112">
        <f>E29-E30</f>
        <v>3.1238803863525391</v>
      </c>
      <c r="C49" s="112">
        <f>I29-I30</f>
        <v>2.1933135986331678</v>
      </c>
      <c r="D49" s="112">
        <f>M29-M30</f>
        <v>1.3696889877319336</v>
      </c>
      <c r="E49" s="112">
        <f>Q29-Q30</f>
        <v>6.469635009744124</v>
      </c>
      <c r="F49" s="112">
        <f>U29-U30</f>
        <v>4.1006628984575286</v>
      </c>
      <c r="G49" s="112">
        <f>Y29-Y30</f>
        <v>2.2085456848114546</v>
      </c>
      <c r="H49" s="112">
        <f>AC29-AC30</f>
        <v>5.2432317733764648</v>
      </c>
      <c r="I49" s="112">
        <f>AG29-AG30</f>
        <v>4.6808538436889648</v>
      </c>
      <c r="J49" s="112">
        <f>AK29-AK30</f>
        <v>2.3975181579589844</v>
      </c>
    </row>
    <row r="50" spans="1:10" x14ac:dyDescent="0.2">
      <c r="A50" s="112" t="s">
        <v>145</v>
      </c>
      <c r="B50" s="112">
        <f>E31-E32</f>
        <v>4.2266387939410812</v>
      </c>
      <c r="C50" s="112">
        <f>I31-I32</f>
        <v>3.8734302520751953</v>
      </c>
      <c r="D50" s="112">
        <f>M31-M32</f>
        <v>2.2400741577148437</v>
      </c>
      <c r="E50" s="112">
        <f>Q31-Q32</f>
        <v>6.5850686144790451</v>
      </c>
      <c r="F50" s="112">
        <f>U31-U32</f>
        <v>3.9993722947584978</v>
      </c>
      <c r="G50" s="112">
        <f>Y31-Y32</f>
        <v>2.5937394490487478</v>
      </c>
      <c r="H50" s="112">
        <f>AC31-AC32</f>
        <v>5.2517448179352968</v>
      </c>
      <c r="I50" s="112">
        <f>AG31-AG32</f>
        <v>5.0043449401855469</v>
      </c>
      <c r="J50" s="112">
        <f>AK31-AK32</f>
        <v>2.3497686386108398</v>
      </c>
    </row>
    <row r="53" spans="1:10" x14ac:dyDescent="0.2">
      <c r="B53" s="112" t="s">
        <v>146</v>
      </c>
      <c r="C53" s="112" t="s">
        <v>147</v>
      </c>
      <c r="D53" s="112" t="s">
        <v>148</v>
      </c>
      <c r="E53" s="112" t="s">
        <v>129</v>
      </c>
      <c r="F53" s="112" t="s">
        <v>130</v>
      </c>
      <c r="G53" s="112" t="s">
        <v>131</v>
      </c>
      <c r="H53" s="112" t="s">
        <v>132</v>
      </c>
      <c r="I53" s="112" t="s">
        <v>133</v>
      </c>
      <c r="J53" s="112" t="s">
        <v>134</v>
      </c>
    </row>
    <row r="54" spans="1:10" x14ac:dyDescent="0.2">
      <c r="A54" s="112" t="s">
        <v>139</v>
      </c>
      <c r="B54" s="112">
        <f>2^(-B36)</f>
        <v>0.9659694047923254</v>
      </c>
      <c r="C54" s="112">
        <f t="shared" ref="C54:J54" si="47">2^(-C36)</f>
        <v>0.56791251742965898</v>
      </c>
      <c r="D54" s="112">
        <f t="shared" si="47"/>
        <v>0.75917216818935251</v>
      </c>
      <c r="E54" s="112">
        <f t="shared" si="47"/>
        <v>9.4768637906712944E-2</v>
      </c>
      <c r="F54" s="112">
        <f t="shared" si="47"/>
        <v>4.386551782397656E-2</v>
      </c>
      <c r="G54" s="112">
        <f t="shared" si="47"/>
        <v>0.16089219646129402</v>
      </c>
      <c r="H54" s="112">
        <f t="shared" si="47"/>
        <v>7.1587301652342422E-2</v>
      </c>
      <c r="I54" s="112">
        <f t="shared" si="47"/>
        <v>4.0247677983297987E-2</v>
      </c>
      <c r="J54" s="112">
        <f t="shared" si="47"/>
        <v>0.43347011588385026</v>
      </c>
    </row>
    <row r="55" spans="1:10" x14ac:dyDescent="0.2">
      <c r="A55" s="112" t="s">
        <v>139</v>
      </c>
      <c r="B55" s="112">
        <f t="shared" ref="B55:J68" si="48">2^(-B37)</f>
        <v>0.87128701052376267</v>
      </c>
      <c r="C55" s="112">
        <f t="shared" si="48"/>
        <v>0.7090159744610175</v>
      </c>
      <c r="D55" s="112">
        <f t="shared" si="48"/>
        <v>0.65509248685841626</v>
      </c>
      <c r="E55" s="112">
        <f t="shared" si="48"/>
        <v>7.2597299056621392E-2</v>
      </c>
      <c r="F55" s="112">
        <f t="shared" si="48"/>
        <v>4.9093738874721758E-2</v>
      </c>
      <c r="G55" s="112">
        <f t="shared" si="48"/>
        <v>0.21307792600387404</v>
      </c>
      <c r="H55" s="112">
        <f t="shared" si="48"/>
        <v>8.25930649680858E-2</v>
      </c>
      <c r="I55" s="112">
        <f t="shared" si="48"/>
        <v>3.021391379951556E-2</v>
      </c>
      <c r="J55" s="112">
        <f t="shared" si="48"/>
        <v>0.50550111202745118</v>
      </c>
    </row>
    <row r="56" spans="1:10" x14ac:dyDescent="0.2">
      <c r="A56" s="112" t="s">
        <v>139</v>
      </c>
      <c r="B56" s="112">
        <f t="shared" si="48"/>
        <v>0.99717476159880436</v>
      </c>
      <c r="C56" s="112">
        <f t="shared" si="48"/>
        <v>0.62065437116476141</v>
      </c>
      <c r="D56" s="112">
        <f t="shared" si="48"/>
        <v>0.70659840724564416</v>
      </c>
      <c r="E56" s="112">
        <f t="shared" si="48"/>
        <v>9.9312586703781403E-2</v>
      </c>
      <c r="F56" s="112">
        <f t="shared" si="48"/>
        <v>4.563234967196985E-2</v>
      </c>
      <c r="G56" s="112">
        <f t="shared" si="48"/>
        <v>0.23614495783780004</v>
      </c>
      <c r="H56" s="112">
        <f t="shared" si="48"/>
        <v>6.9138025228636282E-2</v>
      </c>
      <c r="I56" s="112">
        <f t="shared" si="48"/>
        <v>2.8800038414346068E-2</v>
      </c>
      <c r="J56" s="112">
        <f t="shared" si="48"/>
        <v>0.31996745708519087</v>
      </c>
    </row>
    <row r="57" spans="1:10" x14ac:dyDescent="0.2">
      <c r="A57" s="114" t="s">
        <v>142</v>
      </c>
      <c r="B57" s="112">
        <f t="shared" si="48"/>
        <v>0.97813422771377589</v>
      </c>
      <c r="C57" s="112">
        <f t="shared" si="48"/>
        <v>0.74415505108107216</v>
      </c>
      <c r="D57" s="112">
        <f t="shared" si="48"/>
        <v>0.72651303742038276</v>
      </c>
      <c r="E57" s="112">
        <f t="shared" si="48"/>
        <v>0.35933140998618474</v>
      </c>
      <c r="F57" s="112">
        <f t="shared" si="48"/>
        <v>0.32810837832295936</v>
      </c>
      <c r="G57" s="112">
        <f t="shared" si="48"/>
        <v>0.42897939411796099</v>
      </c>
      <c r="H57" s="112">
        <f t="shared" si="48"/>
        <v>0.41146389210770029</v>
      </c>
      <c r="I57" s="112">
        <f t="shared" si="48"/>
        <v>9.1453846484663801E-2</v>
      </c>
      <c r="J57" s="112">
        <f t="shared" si="48"/>
        <v>0.4015243582332968</v>
      </c>
    </row>
    <row r="58" spans="1:10" x14ac:dyDescent="0.2">
      <c r="A58" s="114" t="s">
        <v>142</v>
      </c>
      <c r="B58" s="112">
        <f t="shared" si="48"/>
        <v>0.82934450073756949</v>
      </c>
      <c r="C58" s="112">
        <f t="shared" si="48"/>
        <v>0.64235874679493266</v>
      </c>
      <c r="D58" s="112">
        <f t="shared" si="48"/>
        <v>0.82159338302394325</v>
      </c>
      <c r="E58" s="112">
        <f t="shared" si="48"/>
        <v>0.18144033807655999</v>
      </c>
      <c r="F58" s="112">
        <f t="shared" si="48"/>
        <v>0.18536164890144635</v>
      </c>
      <c r="G58" s="112">
        <f t="shared" si="48"/>
        <v>0.49039310932056257</v>
      </c>
      <c r="H58" s="112">
        <f t="shared" si="48"/>
        <v>0.40351330052887863</v>
      </c>
      <c r="I58" s="112">
        <f t="shared" si="48"/>
        <v>0.12495803121895387</v>
      </c>
      <c r="J58" s="112">
        <f t="shared" si="48"/>
        <v>0.44259308336369546</v>
      </c>
    </row>
    <row r="59" spans="1:10" x14ac:dyDescent="0.2">
      <c r="A59" s="114" t="s">
        <v>142</v>
      </c>
      <c r="B59" s="112">
        <f t="shared" si="48"/>
        <v>1.01614856362345</v>
      </c>
      <c r="C59" s="112">
        <f t="shared" si="48"/>
        <v>0.71314205563633337</v>
      </c>
      <c r="D59" s="112">
        <f t="shared" si="48"/>
        <v>0.69418472868686665</v>
      </c>
      <c r="E59" s="112">
        <f t="shared" si="48"/>
        <v>0.27457115924194814</v>
      </c>
      <c r="F59" s="112">
        <f t="shared" si="48"/>
        <v>0.21803611242717211</v>
      </c>
      <c r="G59" s="112">
        <f t="shared" si="48"/>
        <v>0.39949187318621632</v>
      </c>
      <c r="H59" s="112">
        <f t="shared" si="48"/>
        <v>0.42698684474474513</v>
      </c>
      <c r="I59" s="112">
        <f t="shared" si="48"/>
        <v>0.11776107957910384</v>
      </c>
      <c r="J59" s="112">
        <f t="shared" si="48"/>
        <v>0.36720896723733565</v>
      </c>
    </row>
    <row r="60" spans="1:10" x14ac:dyDescent="0.2">
      <c r="A60" s="112" t="s">
        <v>143</v>
      </c>
      <c r="B60" s="112">
        <f t="shared" si="48"/>
        <v>1.0126623258055134</v>
      </c>
      <c r="C60" s="112">
        <f t="shared" si="48"/>
        <v>1.0258304300573073</v>
      </c>
      <c r="D60" s="112">
        <f t="shared" si="48"/>
        <v>0.77524039536715961</v>
      </c>
      <c r="E60" s="112">
        <f t="shared" si="48"/>
        <v>0.92910174642521093</v>
      </c>
      <c r="F60" s="112">
        <f t="shared" si="48"/>
        <v>0.74994167942115919</v>
      </c>
      <c r="G60" s="112">
        <f t="shared" si="48"/>
        <v>1.0047070479670968</v>
      </c>
      <c r="H60" s="112">
        <f t="shared" si="48"/>
        <v>0.95384804640964294</v>
      </c>
      <c r="I60" s="112">
        <f t="shared" si="48"/>
        <v>0.83852234529030367</v>
      </c>
      <c r="J60" s="112">
        <f t="shared" si="48"/>
        <v>0.29045104484425871</v>
      </c>
    </row>
    <row r="61" spans="1:10" x14ac:dyDescent="0.2">
      <c r="A61" s="112" t="s">
        <v>143</v>
      </c>
      <c r="B61" s="112">
        <f t="shared" si="48"/>
        <v>0.98274427664681785</v>
      </c>
      <c r="C61" s="112">
        <f t="shared" si="48"/>
        <v>0.54267216743096802</v>
      </c>
      <c r="D61" s="112">
        <f t="shared" si="48"/>
        <v>0.76563505201875426</v>
      </c>
      <c r="E61" s="112">
        <f t="shared" si="48"/>
        <v>0.88051623432576342</v>
      </c>
      <c r="F61" s="112">
        <f t="shared" si="48"/>
        <v>0.84578493584982495</v>
      </c>
      <c r="G61" s="112">
        <f t="shared" si="48"/>
        <v>0.75927706012811014</v>
      </c>
      <c r="H61" s="112">
        <f t="shared" si="48"/>
        <v>0.92303704129820718</v>
      </c>
      <c r="I61" s="112">
        <f t="shared" si="48"/>
        <v>0.72598687212304835</v>
      </c>
      <c r="J61" s="112">
        <f t="shared" si="48"/>
        <v>0.39123138044892464</v>
      </c>
    </row>
    <row r="62" spans="1:10" x14ac:dyDescent="0.2">
      <c r="A62" s="112" t="s">
        <v>143</v>
      </c>
      <c r="B62" s="112">
        <f t="shared" si="48"/>
        <v>0.99340683701592725</v>
      </c>
      <c r="C62" s="112">
        <f t="shared" si="48"/>
        <v>0.80623531356824618</v>
      </c>
      <c r="D62" s="112">
        <f t="shared" si="48"/>
        <v>0.73624024554364798</v>
      </c>
      <c r="E62" s="112">
        <f t="shared" si="48"/>
        <v>0.73538029474482358</v>
      </c>
      <c r="F62" s="112">
        <f t="shared" si="48"/>
        <v>1.6291179631770398</v>
      </c>
      <c r="G62" s="112">
        <f t="shared" si="48"/>
        <v>0.63991841658585757</v>
      </c>
      <c r="H62" s="112">
        <f t="shared" si="48"/>
        <v>0.69926977400111834</v>
      </c>
      <c r="I62" s="112">
        <f t="shared" si="48"/>
        <v>0.83887772303875408</v>
      </c>
      <c r="J62" s="112">
        <f t="shared" si="48"/>
        <v>0.40008146758523</v>
      </c>
    </row>
    <row r="63" spans="1:10" x14ac:dyDescent="0.2">
      <c r="A63" s="114" t="s">
        <v>144</v>
      </c>
      <c r="B63" s="112">
        <f t="shared" si="48"/>
        <v>1.0875791907636274</v>
      </c>
      <c r="C63" s="112">
        <f t="shared" si="48"/>
        <v>0.8384730145742374</v>
      </c>
      <c r="D63" s="112">
        <f t="shared" si="48"/>
        <v>0.49792272261654325</v>
      </c>
      <c r="E63" s="112">
        <f t="shared" si="48"/>
        <v>0.73976493174922742</v>
      </c>
      <c r="F63" s="112">
        <f t="shared" si="48"/>
        <v>0.84500815093094683</v>
      </c>
      <c r="G63" s="112">
        <f t="shared" si="48"/>
        <v>0.93188749174837748</v>
      </c>
      <c r="H63" s="112">
        <f t="shared" si="48"/>
        <v>1.0330276104941174</v>
      </c>
      <c r="I63" s="112">
        <f t="shared" si="48"/>
        <v>0.61674328350316976</v>
      </c>
      <c r="J63" s="112">
        <f t="shared" si="48"/>
        <v>0.53588758144668558</v>
      </c>
    </row>
    <row r="64" spans="1:10" x14ac:dyDescent="0.2">
      <c r="A64" s="114" t="s">
        <v>144</v>
      </c>
      <c r="B64" s="112">
        <f t="shared" si="48"/>
        <v>1.1008366057669625</v>
      </c>
      <c r="C64" s="112">
        <f t="shared" si="48"/>
        <v>1.2335322291228064</v>
      </c>
      <c r="D64" s="112">
        <f t="shared" si="48"/>
        <v>0.6686843946693275</v>
      </c>
      <c r="E64" s="112">
        <f t="shared" si="48"/>
        <v>0.67411589801633764</v>
      </c>
      <c r="F64" s="112">
        <f t="shared" si="48"/>
        <v>0.82855957794748269</v>
      </c>
      <c r="G64" s="112">
        <f t="shared" si="48"/>
        <v>1.026794013475326</v>
      </c>
      <c r="H64" s="112">
        <f t="shared" si="48"/>
        <v>1.0250592443325963</v>
      </c>
      <c r="I64" s="112">
        <f t="shared" si="48"/>
        <v>0.92191929290093255</v>
      </c>
      <c r="J64" s="112">
        <f t="shared" si="48"/>
        <v>0.64900211718243939</v>
      </c>
    </row>
    <row r="65" spans="1:10" x14ac:dyDescent="0.2">
      <c r="A65" s="114" t="s">
        <v>144</v>
      </c>
      <c r="B65" s="112">
        <f t="shared" si="48"/>
        <v>0.97575640553915144</v>
      </c>
      <c r="C65" s="112">
        <f t="shared" si="48"/>
        <v>0.87151166101725142</v>
      </c>
      <c r="D65" s="112">
        <f t="shared" si="48"/>
        <v>1.0490852014874941</v>
      </c>
      <c r="E65" s="112">
        <f t="shared" si="48"/>
        <v>0.71926464470385065</v>
      </c>
      <c r="F65" s="112">
        <f t="shared" si="48"/>
        <v>0.98133858410171904</v>
      </c>
      <c r="G65" s="112">
        <f t="shared" si="48"/>
        <v>0.95659557673493445</v>
      </c>
      <c r="H65" s="112">
        <f t="shared" si="48"/>
        <v>0.89974834814658633</v>
      </c>
      <c r="I65" s="112">
        <f t="shared" si="48"/>
        <v>0.74910088211303327</v>
      </c>
      <c r="J65" s="112">
        <f t="shared" si="48"/>
        <v>0.78058194258550895</v>
      </c>
    </row>
    <row r="66" spans="1:10" x14ac:dyDescent="0.2">
      <c r="A66" s="112" t="s">
        <v>145</v>
      </c>
      <c r="B66" s="112">
        <f t="shared" si="48"/>
        <v>6.938805402541319E-2</v>
      </c>
      <c r="C66" s="112">
        <f t="shared" si="48"/>
        <v>0.1877688757381264</v>
      </c>
      <c r="D66" s="112">
        <f t="shared" si="48"/>
        <v>0.20796122217467278</v>
      </c>
      <c r="E66" s="112">
        <f t="shared" si="48"/>
        <v>6.0985584599177103E-3</v>
      </c>
      <c r="F66" s="112">
        <f t="shared" si="48"/>
        <v>5.8784519267521228E-2</v>
      </c>
      <c r="G66" s="112">
        <f t="shared" si="48"/>
        <v>0.17480669668183912</v>
      </c>
      <c r="H66" s="112">
        <f t="shared" si="48"/>
        <v>1.2959630025002566E-2</v>
      </c>
      <c r="I66" s="112">
        <f t="shared" si="48"/>
        <v>2.3828837590797295E-2</v>
      </c>
      <c r="J66" s="112">
        <f t="shared" si="48"/>
        <v>0.10237707564705192</v>
      </c>
    </row>
    <row r="67" spans="1:10" x14ac:dyDescent="0.2">
      <c r="A67" s="112" t="s">
        <v>145</v>
      </c>
      <c r="B67" s="112">
        <f t="shared" si="48"/>
        <v>0.11471449585773284</v>
      </c>
      <c r="C67" s="112">
        <f t="shared" si="48"/>
        <v>0.21864865839982242</v>
      </c>
      <c r="D67" s="112">
        <f t="shared" si="48"/>
        <v>0.38697466233806838</v>
      </c>
      <c r="E67" s="112">
        <f t="shared" si="48"/>
        <v>1.1283551126740426E-2</v>
      </c>
      <c r="F67" s="112">
        <f t="shared" si="48"/>
        <v>5.828777338971336E-2</v>
      </c>
      <c r="G67" s="112">
        <f t="shared" si="48"/>
        <v>0.21635229283457225</v>
      </c>
      <c r="H67" s="112">
        <f t="shared" si="48"/>
        <v>2.6401582677058267E-2</v>
      </c>
      <c r="I67" s="112">
        <f t="shared" si="48"/>
        <v>3.8987248636000817E-2</v>
      </c>
      <c r="J67" s="112">
        <f t="shared" si="48"/>
        <v>0.18979078377790617</v>
      </c>
    </row>
    <row r="68" spans="1:10" x14ac:dyDescent="0.2">
      <c r="A68" s="112" t="s">
        <v>145</v>
      </c>
      <c r="B68" s="112">
        <f t="shared" si="48"/>
        <v>5.3413980334407973E-2</v>
      </c>
      <c r="C68" s="112">
        <f t="shared" si="48"/>
        <v>6.8230932699099939E-2</v>
      </c>
      <c r="D68" s="112">
        <f t="shared" si="48"/>
        <v>0.21167544722499046</v>
      </c>
      <c r="E68" s="112">
        <f t="shared" si="48"/>
        <v>1.0415900523466831E-2</v>
      </c>
      <c r="F68" s="112">
        <f t="shared" si="48"/>
        <v>6.2527199174042161E-2</v>
      </c>
      <c r="G68" s="112">
        <f t="shared" si="48"/>
        <v>0.16565579189132978</v>
      </c>
      <c r="H68" s="112">
        <f t="shared" si="48"/>
        <v>2.6246251147492922E-2</v>
      </c>
      <c r="I68" s="112">
        <f t="shared" si="48"/>
        <v>3.1156026485271823E-2</v>
      </c>
      <c r="J68" s="112">
        <f t="shared" si="48"/>
        <v>0.19617748244305622</v>
      </c>
    </row>
    <row r="71" spans="1:10" x14ac:dyDescent="0.2">
      <c r="B71" s="112" t="s">
        <v>146</v>
      </c>
      <c r="C71" s="112" t="s">
        <v>147</v>
      </c>
      <c r="D71" s="112" t="s">
        <v>148</v>
      </c>
      <c r="E71" s="112" t="s">
        <v>129</v>
      </c>
      <c r="F71" s="112" t="s">
        <v>130</v>
      </c>
      <c r="G71" s="112" t="s">
        <v>131</v>
      </c>
      <c r="H71" s="112" t="s">
        <v>132</v>
      </c>
      <c r="I71" s="112" t="s">
        <v>133</v>
      </c>
      <c r="J71" s="112" t="s">
        <v>134</v>
      </c>
    </row>
    <row r="72" spans="1:10" x14ac:dyDescent="0.2">
      <c r="A72" s="112" t="s">
        <v>139</v>
      </c>
      <c r="B72" s="112">
        <f>B54*100</f>
        <v>96.596940479232543</v>
      </c>
      <c r="C72" s="112">
        <f t="shared" ref="C72:J72" si="49">C54*100</f>
        <v>56.791251742965898</v>
      </c>
      <c r="D72" s="112">
        <f t="shared" si="49"/>
        <v>75.917216818935245</v>
      </c>
      <c r="E72" s="112">
        <f t="shared" si="49"/>
        <v>9.4768637906712936</v>
      </c>
      <c r="F72" s="112">
        <f t="shared" si="49"/>
        <v>4.3865517823976559</v>
      </c>
      <c r="G72" s="112">
        <f t="shared" si="49"/>
        <v>16.089219646129401</v>
      </c>
      <c r="H72" s="112">
        <f t="shared" si="49"/>
        <v>7.1587301652342425</v>
      </c>
      <c r="I72" s="112">
        <f t="shared" si="49"/>
        <v>4.0247677983297985</v>
      </c>
      <c r="J72" s="112">
        <f t="shared" si="49"/>
        <v>43.347011588385023</v>
      </c>
    </row>
    <row r="73" spans="1:10" x14ac:dyDescent="0.2">
      <c r="A73" s="112" t="s">
        <v>139</v>
      </c>
      <c r="B73" s="112">
        <f t="shared" ref="B73:J86" si="50">B55*100</f>
        <v>87.128701052376272</v>
      </c>
      <c r="C73" s="112">
        <f t="shared" si="50"/>
        <v>70.901597446101746</v>
      </c>
      <c r="D73" s="112">
        <f t="shared" si="50"/>
        <v>65.509248685841627</v>
      </c>
      <c r="E73" s="112">
        <f t="shared" si="50"/>
        <v>7.2597299056621392</v>
      </c>
      <c r="F73" s="112">
        <f t="shared" si="50"/>
        <v>4.9093738874721762</v>
      </c>
      <c r="G73" s="112">
        <f t="shared" si="50"/>
        <v>21.307792600387405</v>
      </c>
      <c r="H73" s="112">
        <f t="shared" si="50"/>
        <v>8.2593064968085805</v>
      </c>
      <c r="I73" s="112">
        <f t="shared" si="50"/>
        <v>3.0213913799515559</v>
      </c>
      <c r="J73" s="112">
        <f t="shared" si="50"/>
        <v>50.550111202745121</v>
      </c>
    </row>
    <row r="74" spans="1:10" x14ac:dyDescent="0.2">
      <c r="A74" s="112" t="s">
        <v>139</v>
      </c>
      <c r="B74" s="112">
        <f t="shared" si="50"/>
        <v>99.717476159880434</v>
      </c>
      <c r="C74" s="112">
        <f t="shared" si="50"/>
        <v>62.06543711647614</v>
      </c>
      <c r="D74" s="112">
        <f t="shared" si="50"/>
        <v>70.659840724564418</v>
      </c>
      <c r="E74" s="112">
        <f t="shared" si="50"/>
        <v>9.9312586703781403</v>
      </c>
      <c r="F74" s="112">
        <f t="shared" si="50"/>
        <v>4.5632349671969852</v>
      </c>
      <c r="G74" s="112">
        <f t="shared" si="50"/>
        <v>23.614495783780004</v>
      </c>
      <c r="H74" s="112">
        <f t="shared" si="50"/>
        <v>6.9138025228636284</v>
      </c>
      <c r="I74" s="112">
        <f t="shared" si="50"/>
        <v>2.8800038414346067</v>
      </c>
      <c r="J74" s="112">
        <f t="shared" si="50"/>
        <v>31.996745708519086</v>
      </c>
    </row>
    <row r="75" spans="1:10" x14ac:dyDescent="0.2">
      <c r="A75" s="114" t="s">
        <v>142</v>
      </c>
      <c r="B75" s="112">
        <f t="shared" si="50"/>
        <v>97.813422771377589</v>
      </c>
      <c r="C75" s="112">
        <f t="shared" si="50"/>
        <v>74.415505108107212</v>
      </c>
      <c r="D75" s="112">
        <f t="shared" si="50"/>
        <v>72.65130374203828</v>
      </c>
      <c r="E75" s="112">
        <f t="shared" si="50"/>
        <v>35.933140998618477</v>
      </c>
      <c r="F75" s="112">
        <f t="shared" si="50"/>
        <v>32.810837832295938</v>
      </c>
      <c r="G75" s="112">
        <f t="shared" si="50"/>
        <v>42.897939411796102</v>
      </c>
      <c r="H75" s="112">
        <f t="shared" si="50"/>
        <v>41.146389210770032</v>
      </c>
      <c r="I75" s="112">
        <f t="shared" si="50"/>
        <v>9.1453846484663792</v>
      </c>
      <c r="J75" s="112">
        <f t="shared" si="50"/>
        <v>40.152435823329682</v>
      </c>
    </row>
    <row r="76" spans="1:10" x14ac:dyDescent="0.2">
      <c r="A76" s="114" t="s">
        <v>142</v>
      </c>
      <c r="B76" s="112">
        <f t="shared" si="50"/>
        <v>82.934450073756949</v>
      </c>
      <c r="C76" s="112">
        <f t="shared" si="50"/>
        <v>64.235874679493264</v>
      </c>
      <c r="D76" s="112">
        <f t="shared" si="50"/>
        <v>82.159338302394332</v>
      </c>
      <c r="E76" s="112">
        <f t="shared" si="50"/>
        <v>18.144033807655997</v>
      </c>
      <c r="F76" s="112">
        <f t="shared" si="50"/>
        <v>18.536164890144637</v>
      </c>
      <c r="G76" s="112">
        <f t="shared" si="50"/>
        <v>49.03931093205626</v>
      </c>
      <c r="H76" s="112">
        <f t="shared" si="50"/>
        <v>40.35133005288786</v>
      </c>
      <c r="I76" s="112">
        <f t="shared" si="50"/>
        <v>12.495803121895387</v>
      </c>
      <c r="J76" s="112">
        <f t="shared" si="50"/>
        <v>44.259308336369543</v>
      </c>
    </row>
    <row r="77" spans="1:10" x14ac:dyDescent="0.2">
      <c r="A77" s="114" t="s">
        <v>142</v>
      </c>
      <c r="B77" s="112">
        <f t="shared" si="50"/>
        <v>101.61485636234499</v>
      </c>
      <c r="C77" s="112">
        <f t="shared" si="50"/>
        <v>71.314205563633337</v>
      </c>
      <c r="D77" s="112">
        <f t="shared" si="50"/>
        <v>69.418472868686663</v>
      </c>
      <c r="E77" s="112">
        <f t="shared" si="50"/>
        <v>27.457115924194813</v>
      </c>
      <c r="F77" s="112">
        <f t="shared" si="50"/>
        <v>21.80361124271721</v>
      </c>
      <c r="G77" s="112">
        <f t="shared" si="50"/>
        <v>39.949187318621632</v>
      </c>
      <c r="H77" s="112">
        <f t="shared" si="50"/>
        <v>42.698684474474511</v>
      </c>
      <c r="I77" s="112">
        <f t="shared" si="50"/>
        <v>11.776107957910384</v>
      </c>
      <c r="J77" s="112">
        <f t="shared" si="50"/>
        <v>36.720896723733567</v>
      </c>
    </row>
    <row r="78" spans="1:10" x14ac:dyDescent="0.2">
      <c r="A78" s="112" t="s">
        <v>143</v>
      </c>
      <c r="B78" s="112">
        <f t="shared" si="50"/>
        <v>101.26623258055135</v>
      </c>
      <c r="C78" s="112">
        <f t="shared" si="50"/>
        <v>102.58304300573073</v>
      </c>
      <c r="D78" s="112">
        <f t="shared" si="50"/>
        <v>77.524039536715961</v>
      </c>
      <c r="E78" s="112">
        <f t="shared" si="50"/>
        <v>92.910174642521099</v>
      </c>
      <c r="F78" s="112">
        <f t="shared" si="50"/>
        <v>74.994167942115922</v>
      </c>
      <c r="G78" s="112">
        <f t="shared" si="50"/>
        <v>100.47070479670967</v>
      </c>
      <c r="H78" s="112">
        <f t="shared" si="50"/>
        <v>95.38480464096429</v>
      </c>
      <c r="I78" s="112">
        <f t="shared" si="50"/>
        <v>83.852234529030369</v>
      </c>
      <c r="J78" s="112">
        <f t="shared" si="50"/>
        <v>29.04510448442587</v>
      </c>
    </row>
    <row r="79" spans="1:10" x14ac:dyDescent="0.2">
      <c r="A79" s="112" t="s">
        <v>143</v>
      </c>
      <c r="B79" s="112">
        <f t="shared" si="50"/>
        <v>98.274427664681781</v>
      </c>
      <c r="C79" s="112">
        <f t="shared" si="50"/>
        <v>54.267216743096803</v>
      </c>
      <c r="D79" s="112">
        <f t="shared" si="50"/>
        <v>76.563505201875429</v>
      </c>
      <c r="E79" s="112">
        <f t="shared" si="50"/>
        <v>88.051623432576349</v>
      </c>
      <c r="F79" s="112">
        <f t="shared" si="50"/>
        <v>84.578493584982496</v>
      </c>
      <c r="G79" s="112">
        <f t="shared" si="50"/>
        <v>75.927706012811015</v>
      </c>
      <c r="H79" s="112">
        <f t="shared" si="50"/>
        <v>92.303704129820716</v>
      </c>
      <c r="I79" s="112">
        <f t="shared" si="50"/>
        <v>72.598687212304839</v>
      </c>
      <c r="J79" s="112">
        <f t="shared" si="50"/>
        <v>39.123138044892464</v>
      </c>
    </row>
    <row r="80" spans="1:10" x14ac:dyDescent="0.2">
      <c r="A80" s="112" t="s">
        <v>143</v>
      </c>
      <c r="B80" s="112">
        <f t="shared" si="50"/>
        <v>99.340683701592724</v>
      </c>
      <c r="C80" s="112">
        <f t="shared" si="50"/>
        <v>80.623531356824614</v>
      </c>
      <c r="D80" s="112">
        <f t="shared" si="50"/>
        <v>73.624024554364794</v>
      </c>
      <c r="E80" s="112">
        <f t="shared" si="50"/>
        <v>73.538029474482357</v>
      </c>
      <c r="F80" s="112">
        <f t="shared" si="50"/>
        <v>162.91179631770399</v>
      </c>
      <c r="G80" s="112">
        <f t="shared" si="50"/>
        <v>63.991841658585756</v>
      </c>
      <c r="H80" s="112">
        <f t="shared" si="50"/>
        <v>69.926977400111838</v>
      </c>
      <c r="I80" s="112">
        <f t="shared" si="50"/>
        <v>83.887772303875408</v>
      </c>
      <c r="J80" s="112">
        <f t="shared" si="50"/>
        <v>40.008146758522997</v>
      </c>
    </row>
    <row r="81" spans="1:10" x14ac:dyDescent="0.2">
      <c r="A81" s="114" t="s">
        <v>144</v>
      </c>
      <c r="B81" s="112">
        <f t="shared" si="50"/>
        <v>108.75791907636274</v>
      </c>
      <c r="C81" s="112">
        <f t="shared" si="50"/>
        <v>83.84730145742374</v>
      </c>
      <c r="D81" s="112">
        <f t="shared" si="50"/>
        <v>49.792272261654325</v>
      </c>
      <c r="E81" s="112">
        <f t="shared" si="50"/>
        <v>73.976493174922737</v>
      </c>
      <c r="F81" s="112">
        <f t="shared" si="50"/>
        <v>84.500815093094687</v>
      </c>
      <c r="G81" s="112">
        <f t="shared" si="50"/>
        <v>93.188749174837753</v>
      </c>
      <c r="H81" s="112">
        <f t="shared" si="50"/>
        <v>103.30276104941174</v>
      </c>
      <c r="I81" s="112">
        <f t="shared" si="50"/>
        <v>61.674328350316976</v>
      </c>
      <c r="J81" s="112">
        <f t="shared" si="50"/>
        <v>53.58875814466856</v>
      </c>
    </row>
    <row r="82" spans="1:10" x14ac:dyDescent="0.2">
      <c r="A82" s="114" t="s">
        <v>144</v>
      </c>
      <c r="B82" s="112">
        <f t="shared" si="50"/>
        <v>110.08366057669625</v>
      </c>
      <c r="C82" s="112">
        <f t="shared" si="50"/>
        <v>123.35322291228064</v>
      </c>
      <c r="D82" s="112">
        <f t="shared" si="50"/>
        <v>66.868439466932756</v>
      </c>
      <c r="E82" s="112">
        <f t="shared" si="50"/>
        <v>67.411589801633767</v>
      </c>
      <c r="F82" s="112">
        <f t="shared" si="50"/>
        <v>82.855957794748264</v>
      </c>
      <c r="G82" s="112">
        <f t="shared" si="50"/>
        <v>102.67940134753259</v>
      </c>
      <c r="H82" s="112">
        <f t="shared" si="50"/>
        <v>102.50592443325964</v>
      </c>
      <c r="I82" s="112">
        <f t="shared" si="50"/>
        <v>92.191929290093256</v>
      </c>
      <c r="J82" s="112">
        <f t="shared" si="50"/>
        <v>64.900211718243938</v>
      </c>
    </row>
    <row r="83" spans="1:10" x14ac:dyDescent="0.2">
      <c r="A83" s="114" t="s">
        <v>144</v>
      </c>
      <c r="B83" s="112">
        <f t="shared" si="50"/>
        <v>97.57564055391515</v>
      </c>
      <c r="C83" s="112">
        <f t="shared" si="50"/>
        <v>87.151166101725138</v>
      </c>
      <c r="D83" s="112">
        <f t="shared" si="50"/>
        <v>104.9085201487494</v>
      </c>
      <c r="E83" s="112">
        <f t="shared" si="50"/>
        <v>71.926464470385071</v>
      </c>
      <c r="F83" s="112">
        <f t="shared" si="50"/>
        <v>98.133858410171911</v>
      </c>
      <c r="G83" s="112">
        <f t="shared" si="50"/>
        <v>95.659557673493438</v>
      </c>
      <c r="H83" s="112">
        <f t="shared" si="50"/>
        <v>89.974834814658635</v>
      </c>
      <c r="I83" s="112">
        <f t="shared" si="50"/>
        <v>74.910088211303332</v>
      </c>
      <c r="J83" s="112">
        <f t="shared" si="50"/>
        <v>78.058194258550898</v>
      </c>
    </row>
    <row r="84" spans="1:10" x14ac:dyDescent="0.2">
      <c r="A84" s="112" t="s">
        <v>145</v>
      </c>
      <c r="B84" s="112">
        <f t="shared" si="50"/>
        <v>6.9388054025413188</v>
      </c>
      <c r="C84" s="112">
        <f t="shared" si="50"/>
        <v>18.77688757381264</v>
      </c>
      <c r="D84" s="112">
        <f t="shared" si="50"/>
        <v>20.796122217467278</v>
      </c>
      <c r="E84" s="112">
        <f t="shared" si="50"/>
        <v>0.60985584599177101</v>
      </c>
      <c r="F84" s="112">
        <f t="shared" si="50"/>
        <v>5.8784519267521231</v>
      </c>
      <c r="G84" s="112">
        <f t="shared" si="50"/>
        <v>17.480669668183914</v>
      </c>
      <c r="H84" s="112">
        <f t="shared" si="50"/>
        <v>1.2959630025002566</v>
      </c>
      <c r="I84" s="112">
        <f t="shared" si="50"/>
        <v>2.3828837590797294</v>
      </c>
      <c r="J84" s="112">
        <f t="shared" si="50"/>
        <v>10.237707564705193</v>
      </c>
    </row>
    <row r="85" spans="1:10" x14ac:dyDescent="0.2">
      <c r="A85" s="112" t="s">
        <v>145</v>
      </c>
      <c r="B85" s="112">
        <f t="shared" si="50"/>
        <v>11.471449585773284</v>
      </c>
      <c r="C85" s="112">
        <f t="shared" si="50"/>
        <v>21.864865839982244</v>
      </c>
      <c r="D85" s="112">
        <f t="shared" si="50"/>
        <v>38.697466233806836</v>
      </c>
      <c r="E85" s="112">
        <f t="shared" si="50"/>
        <v>1.1283551126740425</v>
      </c>
      <c r="F85" s="112">
        <f t="shared" si="50"/>
        <v>5.828777338971336</v>
      </c>
      <c r="G85" s="112">
        <f t="shared" si="50"/>
        <v>21.635229283457225</v>
      </c>
      <c r="H85" s="112">
        <f t="shared" si="50"/>
        <v>2.6401582677058268</v>
      </c>
      <c r="I85" s="112">
        <f t="shared" si="50"/>
        <v>3.8987248636000817</v>
      </c>
      <c r="J85" s="112">
        <f t="shared" si="50"/>
        <v>18.979078377790618</v>
      </c>
    </row>
    <row r="86" spans="1:10" x14ac:dyDescent="0.2">
      <c r="A86" s="112" t="s">
        <v>145</v>
      </c>
      <c r="B86" s="112">
        <f t="shared" si="50"/>
        <v>5.3413980334407976</v>
      </c>
      <c r="C86" s="112">
        <f t="shared" si="50"/>
        <v>6.823093269909994</v>
      </c>
      <c r="D86" s="112">
        <f t="shared" si="50"/>
        <v>21.167544722499045</v>
      </c>
      <c r="E86" s="112">
        <f t="shared" si="50"/>
        <v>1.0415900523466832</v>
      </c>
      <c r="F86" s="112">
        <f t="shared" si="50"/>
        <v>6.2527199174042165</v>
      </c>
      <c r="G86" s="112">
        <f t="shared" si="50"/>
        <v>16.565579189132979</v>
      </c>
      <c r="H86" s="112">
        <f t="shared" si="50"/>
        <v>2.6246251147492923</v>
      </c>
      <c r="I86" s="112">
        <f t="shared" si="50"/>
        <v>3.1156026485271822</v>
      </c>
      <c r="J86" s="112">
        <f t="shared" si="50"/>
        <v>19.617748244305623</v>
      </c>
    </row>
    <row r="91" spans="1:10" x14ac:dyDescent="0.2">
      <c r="B91" s="112" t="s">
        <v>146</v>
      </c>
      <c r="C91" s="112" t="s">
        <v>147</v>
      </c>
      <c r="D91" s="112" t="s">
        <v>148</v>
      </c>
      <c r="E91" s="112" t="s">
        <v>129</v>
      </c>
      <c r="F91" s="112" t="s">
        <v>130</v>
      </c>
      <c r="G91" s="112" t="s">
        <v>131</v>
      </c>
      <c r="H91" s="112" t="s">
        <v>132</v>
      </c>
      <c r="I91" s="112" t="s">
        <v>133</v>
      </c>
      <c r="J91" s="112" t="s">
        <v>134</v>
      </c>
    </row>
    <row r="92" spans="1:10" x14ac:dyDescent="0.2">
      <c r="A92" s="112" t="s">
        <v>139</v>
      </c>
      <c r="B92" s="112">
        <f>AVERAGE(B72:B74)</f>
        <v>94.481039230496421</v>
      </c>
      <c r="C92" s="112">
        <f t="shared" ref="C92:J92" si="51">AVERAGE(C72:C74)</f>
        <v>63.252762101847928</v>
      </c>
      <c r="D92" s="112">
        <f t="shared" si="51"/>
        <v>70.69543540978043</v>
      </c>
      <c r="E92" s="112">
        <f t="shared" si="51"/>
        <v>8.889284122237191</v>
      </c>
      <c r="F92" s="112">
        <f t="shared" si="51"/>
        <v>4.6197202123556051</v>
      </c>
      <c r="G92" s="112">
        <f t="shared" si="51"/>
        <v>20.337169343432269</v>
      </c>
      <c r="H92" s="112">
        <f t="shared" si="51"/>
        <v>7.4439463949688163</v>
      </c>
      <c r="I92" s="112">
        <f t="shared" si="51"/>
        <v>3.3087210065719872</v>
      </c>
      <c r="J92" s="112">
        <f t="shared" si="51"/>
        <v>41.96462283321641</v>
      </c>
    </row>
    <row r="93" spans="1:10" x14ac:dyDescent="0.2">
      <c r="A93" s="114" t="s">
        <v>142</v>
      </c>
      <c r="B93" s="112">
        <f>AVERAGE(B75:B77)</f>
        <v>94.120909735826515</v>
      </c>
      <c r="C93" s="112">
        <f t="shared" ref="C93:J93" si="52">AVERAGE(C75:C77)</f>
        <v>69.988528450411266</v>
      </c>
      <c r="D93" s="112">
        <f t="shared" si="52"/>
        <v>74.743038304373087</v>
      </c>
      <c r="E93" s="112">
        <f t="shared" si="52"/>
        <v>27.178096910156427</v>
      </c>
      <c r="F93" s="112">
        <f t="shared" si="52"/>
        <v>24.383537988385928</v>
      </c>
      <c r="G93" s="112">
        <f t="shared" si="52"/>
        <v>43.962145887491324</v>
      </c>
      <c r="H93" s="112">
        <f t="shared" si="52"/>
        <v>41.398801246044137</v>
      </c>
      <c r="I93" s="112">
        <f t="shared" si="52"/>
        <v>11.139098576090717</v>
      </c>
      <c r="J93" s="112">
        <f t="shared" si="52"/>
        <v>40.377546961144269</v>
      </c>
    </row>
    <row r="94" spans="1:10" x14ac:dyDescent="0.2">
      <c r="A94" s="112" t="s">
        <v>143</v>
      </c>
      <c r="B94" s="112">
        <f>AVERAGE(B78:B80)</f>
        <v>99.627114648941941</v>
      </c>
      <c r="C94" s="112">
        <f t="shared" ref="C94:J94" si="53">AVERAGE(C78:C80)</f>
        <v>79.157930368550709</v>
      </c>
      <c r="D94" s="112">
        <f t="shared" si="53"/>
        <v>75.9038564309854</v>
      </c>
      <c r="E94" s="112">
        <f t="shared" si="53"/>
        <v>84.83327584985993</v>
      </c>
      <c r="F94" s="112">
        <f t="shared" si="53"/>
        <v>107.49481928160081</v>
      </c>
      <c r="G94" s="112">
        <f t="shared" si="53"/>
        <v>80.13008415603548</v>
      </c>
      <c r="H94" s="112">
        <f t="shared" si="53"/>
        <v>85.871828723632277</v>
      </c>
      <c r="I94" s="112">
        <f t="shared" si="53"/>
        <v>80.112898015070201</v>
      </c>
      <c r="J94" s="112">
        <f t="shared" si="53"/>
        <v>36.058796429280441</v>
      </c>
    </row>
    <row r="95" spans="1:10" x14ac:dyDescent="0.2">
      <c r="A95" s="114" t="s">
        <v>144</v>
      </c>
      <c r="B95" s="112">
        <f>AVERAGE(B81:B83)</f>
        <v>105.47240673565805</v>
      </c>
      <c r="C95" s="112">
        <f t="shared" ref="C95:J95" si="54">AVERAGE(C81:C83)</f>
        <v>98.117230157143183</v>
      </c>
      <c r="D95" s="112">
        <f t="shared" si="54"/>
        <v>73.856410625778821</v>
      </c>
      <c r="E95" s="112">
        <f t="shared" si="54"/>
        <v>71.104849148980534</v>
      </c>
      <c r="F95" s="112">
        <f t="shared" si="54"/>
        <v>88.496877099338292</v>
      </c>
      <c r="G95" s="112">
        <f t="shared" si="54"/>
        <v>97.175902731954594</v>
      </c>
      <c r="H95" s="112">
        <f t="shared" si="54"/>
        <v>98.594506765776671</v>
      </c>
      <c r="I95" s="112">
        <f t="shared" si="54"/>
        <v>76.258781950571191</v>
      </c>
      <c r="J95" s="112">
        <f t="shared" si="54"/>
        <v>65.515721373821137</v>
      </c>
    </row>
    <row r="96" spans="1:10" x14ac:dyDescent="0.2">
      <c r="A96" s="112" t="s">
        <v>145</v>
      </c>
      <c r="B96" s="112">
        <f>AVERAGE(B84:B86)</f>
        <v>7.9172176739184659</v>
      </c>
      <c r="C96" s="112">
        <f t="shared" ref="C96:J96" si="55">AVERAGE(C84:C86)</f>
        <v>15.821615561234962</v>
      </c>
      <c r="D96" s="112">
        <f t="shared" si="55"/>
        <v>26.887044391257717</v>
      </c>
      <c r="E96" s="112">
        <f t="shared" si="55"/>
        <v>0.92660033700416555</v>
      </c>
      <c r="F96" s="112">
        <f t="shared" si="55"/>
        <v>5.9866497277092252</v>
      </c>
      <c r="G96" s="112">
        <f t="shared" si="55"/>
        <v>18.560492713591373</v>
      </c>
      <c r="H96" s="112">
        <f t="shared" si="55"/>
        <v>2.1869154616517918</v>
      </c>
      <c r="I96" s="112">
        <f t="shared" si="55"/>
        <v>3.1324037570689978</v>
      </c>
      <c r="J96" s="112">
        <f t="shared" si="55"/>
        <v>16.278178062267145</v>
      </c>
    </row>
    <row r="100" spans="1:10" x14ac:dyDescent="0.2">
      <c r="B100" s="112" t="s">
        <v>146</v>
      </c>
      <c r="C100" s="112" t="s">
        <v>147</v>
      </c>
      <c r="D100" s="112" t="s">
        <v>148</v>
      </c>
      <c r="E100" s="112" t="s">
        <v>129</v>
      </c>
      <c r="F100" s="112" t="s">
        <v>130</v>
      </c>
      <c r="G100" s="112" t="s">
        <v>131</v>
      </c>
      <c r="H100" s="112" t="s">
        <v>132</v>
      </c>
      <c r="I100" s="112" t="s">
        <v>133</v>
      </c>
      <c r="J100" s="112" t="s">
        <v>134</v>
      </c>
    </row>
    <row r="101" spans="1:10" x14ac:dyDescent="0.2">
      <c r="A101" s="112" t="s">
        <v>139</v>
      </c>
      <c r="B101" s="112">
        <f>STDEV(B72:B74)/(SQRT(3))</f>
        <v>3.7849303493209061</v>
      </c>
      <c r="C101" s="112">
        <f t="shared" ref="C101:J101" si="56">STDEV(C72:C74)/(SQRT(3))</f>
        <v>4.1163401799481685</v>
      </c>
      <c r="D101" s="112">
        <f t="shared" si="56"/>
        <v>3.0045743126708646</v>
      </c>
      <c r="E101" s="112">
        <f t="shared" si="56"/>
        <v>0.82526841799988748</v>
      </c>
      <c r="F101" s="112">
        <f t="shared" si="56"/>
        <v>0.15354551505347452</v>
      </c>
      <c r="G101" s="112">
        <f t="shared" si="56"/>
        <v>2.2259101035441682</v>
      </c>
      <c r="H101" s="112">
        <f t="shared" si="56"/>
        <v>0.41376581913501864</v>
      </c>
      <c r="I101" s="112">
        <f>STDEV(I72:I74)/(SQRT(3))</f>
        <v>0.36034236729438501</v>
      </c>
      <c r="J101" s="112">
        <f t="shared" si="56"/>
        <v>5.4003114661223304</v>
      </c>
    </row>
    <row r="102" spans="1:10" x14ac:dyDescent="0.2">
      <c r="A102" s="114" t="s">
        <v>142</v>
      </c>
      <c r="B102" s="112">
        <f>STDEV(B75:B77)/(SQRT(3))</f>
        <v>5.699865032465417</v>
      </c>
      <c r="C102" s="112">
        <f t="shared" ref="C102:J102" si="57">STDEV(C75:C77)/(SQRT(3))</f>
        <v>3.0124344403478358</v>
      </c>
      <c r="D102" s="112">
        <f t="shared" si="57"/>
        <v>3.8237820766622859</v>
      </c>
      <c r="E102" s="112">
        <f t="shared" si="57"/>
        <v>5.1371675843968889</v>
      </c>
      <c r="F102" s="112">
        <f t="shared" si="57"/>
        <v>4.3179311562795553</v>
      </c>
      <c r="G102" s="112">
        <f t="shared" si="57"/>
        <v>2.6774981104297226</v>
      </c>
      <c r="H102" s="112">
        <f t="shared" si="57"/>
        <v>0.68927548237237524</v>
      </c>
      <c r="I102" s="112">
        <f t="shared" si="57"/>
        <v>1.0182765998110586</v>
      </c>
      <c r="J102" s="112">
        <f t="shared" si="57"/>
        <v>2.1790608587690068</v>
      </c>
    </row>
    <row r="103" spans="1:10" x14ac:dyDescent="0.2">
      <c r="A103" s="112" t="s">
        <v>143</v>
      </c>
      <c r="B103" s="112">
        <f>STDEV(B78:B80)/(SQRT(3))</f>
        <v>0.87545344048191309</v>
      </c>
      <c r="C103" s="112">
        <f t="shared" ref="C103:J103" si="58">STDEV(C78:C80)/(SQRT(3))</f>
        <v>13.966814914323161</v>
      </c>
      <c r="D103" s="112">
        <f t="shared" si="58"/>
        <v>1.1731555155993374</v>
      </c>
      <c r="E103" s="112">
        <f t="shared" si="58"/>
        <v>5.8191729932260463</v>
      </c>
      <c r="F103" s="112">
        <f t="shared" si="58"/>
        <v>27.846279418575346</v>
      </c>
      <c r="G103" s="112">
        <f t="shared" si="58"/>
        <v>10.738122904034979</v>
      </c>
      <c r="H103" s="112">
        <f t="shared" si="58"/>
        <v>8.0218868912250123</v>
      </c>
      <c r="I103" s="112">
        <f t="shared" si="58"/>
        <v>3.75711940741206</v>
      </c>
      <c r="J103" s="112">
        <f t="shared" si="58"/>
        <v>3.5161397454589767</v>
      </c>
    </row>
    <row r="104" spans="1:10" x14ac:dyDescent="0.2">
      <c r="A104" s="114" t="s">
        <v>144</v>
      </c>
      <c r="B104" s="112">
        <f>STDEV(B81:B83)/(SQRT(3))</f>
        <v>3.9668873073761222</v>
      </c>
      <c r="C104" s="112">
        <f t="shared" ref="C104:J104" si="59">STDEV(C81:C83)/(SQRT(3))</f>
        <v>12.653989860250629</v>
      </c>
      <c r="D104" s="112">
        <f t="shared" si="59"/>
        <v>16.289812777475152</v>
      </c>
      <c r="E104" s="112">
        <f t="shared" si="59"/>
        <v>1.9391388017562718</v>
      </c>
      <c r="F104" s="112">
        <f t="shared" si="59"/>
        <v>4.8418297323772927</v>
      </c>
      <c r="G104" s="112">
        <f t="shared" si="59"/>
        <v>2.8426863127453332</v>
      </c>
      <c r="H104" s="112">
        <f t="shared" si="59"/>
        <v>4.3159701712314327</v>
      </c>
      <c r="I104" s="112">
        <f t="shared" si="59"/>
        <v>8.8354442046719512</v>
      </c>
      <c r="J104" s="112">
        <f t="shared" si="59"/>
        <v>7.0704187767280198</v>
      </c>
    </row>
    <row r="105" spans="1:10" x14ac:dyDescent="0.2">
      <c r="A105" s="112" t="s">
        <v>145</v>
      </c>
      <c r="B105" s="112">
        <f>STDEV(B84:B86)/(SQRT(3))</f>
        <v>1.8359694022640585</v>
      </c>
      <c r="C105" s="112">
        <f t="shared" ref="C105:J105" si="60">STDEV(C84:C86)/(SQRT(3))</f>
        <v>4.5867183262723579</v>
      </c>
      <c r="D105" s="112">
        <f t="shared" si="60"/>
        <v>5.9061842375466131</v>
      </c>
      <c r="E105" s="112">
        <f t="shared" si="60"/>
        <v>0.16034062529859</v>
      </c>
      <c r="F105" s="112">
        <f t="shared" si="60"/>
        <v>0.13380570559713847</v>
      </c>
      <c r="G105" s="112">
        <f t="shared" si="60"/>
        <v>1.5598986480714294</v>
      </c>
      <c r="H105" s="112">
        <f t="shared" si="60"/>
        <v>0.44549879650466639</v>
      </c>
      <c r="I105" s="112">
        <f t="shared" si="60"/>
        <v>0.43766626230288919</v>
      </c>
      <c r="J105" s="112">
        <f t="shared" si="60"/>
        <v>3.0258573260888046</v>
      </c>
    </row>
  </sheetData>
  <mergeCells count="24">
    <mergeCell ref="A31:A32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A1:AD1"/>
    <mergeCell ref="AE1:AH1"/>
    <mergeCell ref="AI1:AL1"/>
    <mergeCell ref="A3:A4"/>
    <mergeCell ref="A5:A6"/>
    <mergeCell ref="S1:V1"/>
    <mergeCell ref="W1:Z1"/>
    <mergeCell ref="A7:A8"/>
    <mergeCell ref="C1:F1"/>
    <mergeCell ref="G1:J1"/>
    <mergeCell ref="K1:N1"/>
    <mergeCell ref="O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workbookViewId="0">
      <selection activeCell="F41" sqref="F41"/>
    </sheetView>
  </sheetViews>
  <sheetFormatPr baseColWidth="10" defaultColWidth="11" defaultRowHeight="14.25" x14ac:dyDescent="0.2"/>
  <cols>
    <col min="1" max="1" width="13.875" customWidth="1"/>
    <col min="2" max="2" width="14.625" customWidth="1"/>
    <col min="11" max="11" width="14.625" customWidth="1"/>
  </cols>
  <sheetData>
    <row r="1" spans="1:24" ht="15.95" x14ac:dyDescent="0.2">
      <c r="A1" s="16" t="s">
        <v>21</v>
      </c>
      <c r="B1" s="38" t="s">
        <v>20</v>
      </c>
      <c r="D1" s="39" t="s">
        <v>24</v>
      </c>
      <c r="K1" s="37" t="s">
        <v>19</v>
      </c>
      <c r="M1" s="39" t="s">
        <v>24</v>
      </c>
      <c r="T1" s="39" t="s">
        <v>22</v>
      </c>
      <c r="U1" s="39"/>
      <c r="V1" s="39" t="s">
        <v>24</v>
      </c>
    </row>
    <row r="2" spans="1:24" ht="14.1" x14ac:dyDescent="0.15">
      <c r="B2" s="29"/>
      <c r="C2" s="27" t="s">
        <v>18</v>
      </c>
      <c r="D2" s="27" t="s">
        <v>17</v>
      </c>
      <c r="E2" s="28" t="s">
        <v>13</v>
      </c>
      <c r="F2" s="27" t="s">
        <v>16</v>
      </c>
      <c r="G2" s="28" t="s">
        <v>15</v>
      </c>
      <c r="H2" s="36" t="s">
        <v>9</v>
      </c>
      <c r="K2" s="27" t="s">
        <v>18</v>
      </c>
      <c r="L2" s="27" t="s">
        <v>17</v>
      </c>
      <c r="M2" s="28" t="s">
        <v>13</v>
      </c>
      <c r="N2" s="27" t="s">
        <v>16</v>
      </c>
      <c r="O2" s="28" t="s">
        <v>15</v>
      </c>
      <c r="P2" s="36" t="s">
        <v>9</v>
      </c>
      <c r="S2" t="s">
        <v>18</v>
      </c>
      <c r="T2" t="s">
        <v>17</v>
      </c>
      <c r="U2" s="16" t="s">
        <v>13</v>
      </c>
      <c r="V2" t="s">
        <v>16</v>
      </c>
      <c r="W2" s="16" t="s">
        <v>15</v>
      </c>
      <c r="X2" s="16" t="s">
        <v>14</v>
      </c>
    </row>
    <row r="3" spans="1:24" ht="14.1" x14ac:dyDescent="0.15">
      <c r="B3" s="22"/>
      <c r="C3" s="13">
        <v>1</v>
      </c>
      <c r="D3" s="13">
        <v>2</v>
      </c>
      <c r="E3" s="14">
        <v>3</v>
      </c>
      <c r="F3" s="13">
        <v>4</v>
      </c>
      <c r="G3" s="14">
        <v>5</v>
      </c>
      <c r="H3" s="34" t="s">
        <v>14</v>
      </c>
      <c r="K3" s="13">
        <v>1</v>
      </c>
      <c r="L3" s="13">
        <v>2</v>
      </c>
      <c r="M3" s="14">
        <v>3</v>
      </c>
      <c r="N3" s="13">
        <v>4</v>
      </c>
      <c r="O3" s="14">
        <v>5</v>
      </c>
      <c r="P3" s="34" t="s">
        <v>14</v>
      </c>
      <c r="S3">
        <v>1</v>
      </c>
      <c r="T3">
        <v>2</v>
      </c>
      <c r="U3" s="16">
        <v>3</v>
      </c>
      <c r="V3">
        <v>4</v>
      </c>
      <c r="W3" s="16">
        <v>5</v>
      </c>
      <c r="X3" s="35" t="s">
        <v>9</v>
      </c>
    </row>
    <row r="4" spans="1:24" ht="15" x14ac:dyDescent="0.2">
      <c r="B4" s="29" t="s">
        <v>14</v>
      </c>
      <c r="C4" s="27">
        <v>1.3056243561005401</v>
      </c>
      <c r="D4" s="27">
        <v>0.82033489120341385</v>
      </c>
      <c r="E4" s="28">
        <v>1.0469784355412799</v>
      </c>
      <c r="F4" s="27">
        <v>0.97246531824672422</v>
      </c>
      <c r="G4" s="28">
        <v>1.132996462197378</v>
      </c>
      <c r="H4" s="36">
        <v>1</v>
      </c>
      <c r="J4" s="29"/>
      <c r="K4" s="27">
        <v>1.2482832497773078</v>
      </c>
      <c r="L4" s="27">
        <v>0.8738254688531617</v>
      </c>
      <c r="M4" s="28">
        <v>1.0260247312262318</v>
      </c>
      <c r="N4" s="27">
        <v>1.0053594532220749</v>
      </c>
      <c r="O4" s="28">
        <v>1.3243967966128865</v>
      </c>
      <c r="P4" s="36">
        <v>1</v>
      </c>
      <c r="R4" s="33"/>
      <c r="S4" s="27">
        <v>1.0472733078797742</v>
      </c>
      <c r="T4" s="27">
        <v>1.7123686726719094</v>
      </c>
      <c r="U4" s="28">
        <v>1.2163122293127149</v>
      </c>
      <c r="V4" s="27">
        <v>2.6265020311945011</v>
      </c>
      <c r="W4" s="28">
        <v>2.1355834020404298</v>
      </c>
      <c r="X4" s="26">
        <v>1</v>
      </c>
    </row>
    <row r="5" spans="1:24" ht="15" x14ac:dyDescent="0.2">
      <c r="B5" s="22" t="s">
        <v>14</v>
      </c>
      <c r="C5" s="13">
        <v>1.0307268588546643</v>
      </c>
      <c r="D5" s="13">
        <v>1.6580476997484577</v>
      </c>
      <c r="E5" s="14">
        <v>1.4134696198921748</v>
      </c>
      <c r="F5" s="13">
        <v>2.4996875573697017</v>
      </c>
      <c r="G5" s="14">
        <v>2.02839956928063</v>
      </c>
      <c r="H5" s="51">
        <v>1</v>
      </c>
      <c r="J5" s="22" t="s">
        <v>14</v>
      </c>
      <c r="K5" s="13">
        <v>1.104439477023782</v>
      </c>
      <c r="L5" s="13">
        <v>1.1407143695059832</v>
      </c>
      <c r="M5" s="14">
        <v>0.90782254118983874</v>
      </c>
      <c r="N5" s="13">
        <v>2.09962583650886</v>
      </c>
      <c r="O5" s="14">
        <v>2.0363596629403586</v>
      </c>
      <c r="P5" s="51">
        <v>1</v>
      </c>
      <c r="R5" s="31"/>
      <c r="S5" s="13">
        <v>1.744423810187383</v>
      </c>
      <c r="T5" s="13">
        <v>2.5905520024421644</v>
      </c>
      <c r="U5" s="14">
        <v>1.5053872114517557</v>
      </c>
      <c r="V5" s="13">
        <v>3.1251794186621469</v>
      </c>
      <c r="W5" s="14">
        <v>2.6290155349712641</v>
      </c>
      <c r="X5" s="21"/>
    </row>
    <row r="6" spans="1:24" ht="15" x14ac:dyDescent="0.2">
      <c r="B6" s="25" t="s">
        <v>14</v>
      </c>
      <c r="C6" s="24">
        <v>1.2846792781168064</v>
      </c>
      <c r="D6" s="24">
        <v>2.5070249808801588</v>
      </c>
      <c r="E6" s="50">
        <v>1.83197610767561</v>
      </c>
      <c r="F6" s="24">
        <v>2.8487579808189234</v>
      </c>
      <c r="G6" s="50">
        <v>3.20784489225443</v>
      </c>
      <c r="H6" s="52">
        <v>1</v>
      </c>
      <c r="J6" s="25"/>
      <c r="K6" s="24">
        <v>1.3025192920533508</v>
      </c>
      <c r="L6" s="24">
        <v>2.2574575040247962</v>
      </c>
      <c r="M6" s="50">
        <v>1.3751727349047851</v>
      </c>
      <c r="N6" s="24">
        <v>2.9027019250650037</v>
      </c>
      <c r="O6" s="50">
        <v>3.4634838108761814</v>
      </c>
      <c r="P6" s="52">
        <v>1</v>
      </c>
      <c r="R6" s="31" t="s">
        <v>12</v>
      </c>
      <c r="S6" s="13">
        <v>0.98466898620682608</v>
      </c>
      <c r="T6" s="13">
        <v>1.4807450674439269</v>
      </c>
      <c r="U6" s="14">
        <v>1.1395484441886579</v>
      </c>
      <c r="V6" s="13">
        <v>2.2570576131843922</v>
      </c>
      <c r="W6" s="14">
        <v>2.0335468946721593</v>
      </c>
      <c r="X6" s="21"/>
    </row>
    <row r="7" spans="1:24" ht="15" x14ac:dyDescent="0.2">
      <c r="B7" s="22" t="s">
        <v>11</v>
      </c>
      <c r="C7" s="13">
        <v>0.94281255608749892</v>
      </c>
      <c r="D7" s="13">
        <v>1.545588925398873</v>
      </c>
      <c r="E7" s="14">
        <v>1.51813959920361</v>
      </c>
      <c r="F7" s="13">
        <v>1.7911298160170155</v>
      </c>
      <c r="G7" s="14">
        <v>2.97578210126765</v>
      </c>
      <c r="H7" s="51">
        <v>1</v>
      </c>
      <c r="J7" s="29"/>
      <c r="K7" s="27">
        <v>0.97569900127017417</v>
      </c>
      <c r="L7" s="27">
        <v>1.5724167809060352</v>
      </c>
      <c r="M7" s="28">
        <v>1.2024579489903553</v>
      </c>
      <c r="N7" s="27">
        <v>1.7289726945278294</v>
      </c>
      <c r="O7" s="28">
        <v>3.351414316984469</v>
      </c>
      <c r="P7" s="36">
        <v>1</v>
      </c>
      <c r="R7" s="31"/>
      <c r="S7" s="13">
        <v>1.3162163397430517</v>
      </c>
      <c r="T7" s="13">
        <v>2.8638364496117807</v>
      </c>
      <c r="U7" s="14">
        <v>1.5572524044415321</v>
      </c>
      <c r="V7" s="13">
        <v>2.9840849939622629</v>
      </c>
      <c r="W7" s="14">
        <v>3.1373046773452624</v>
      </c>
      <c r="X7" s="21"/>
    </row>
    <row r="8" spans="1:24" ht="14.1" x14ac:dyDescent="0.15">
      <c r="B8" s="22" t="s">
        <v>11</v>
      </c>
      <c r="C8" s="13">
        <v>0.90522720776353771</v>
      </c>
      <c r="D8" s="13">
        <v>0.78899429668113452</v>
      </c>
      <c r="E8" s="14">
        <v>0.92108110886315764</v>
      </c>
      <c r="F8" s="13">
        <v>0.84088140707690584</v>
      </c>
      <c r="G8" s="14">
        <v>2.0207056716643002</v>
      </c>
      <c r="H8" s="51">
        <v>1</v>
      </c>
      <c r="J8" s="22" t="s">
        <v>11</v>
      </c>
      <c r="K8" s="13">
        <v>0.96316008539425546</v>
      </c>
      <c r="L8" s="13">
        <v>0.7431713823326288</v>
      </c>
      <c r="M8" s="14">
        <v>0.7677196022174736</v>
      </c>
      <c r="N8" s="13">
        <v>0.8456613849124508</v>
      </c>
      <c r="O8" s="14">
        <v>2.3570733435280182</v>
      </c>
      <c r="P8" s="51">
        <v>1</v>
      </c>
      <c r="R8" s="22"/>
      <c r="S8" s="13"/>
      <c r="T8" s="13"/>
      <c r="U8" s="14"/>
      <c r="V8" s="13"/>
      <c r="W8" s="14"/>
      <c r="X8" s="21"/>
    </row>
    <row r="9" spans="1:24" ht="14.1" x14ac:dyDescent="0.15">
      <c r="B9" s="22" t="s">
        <v>11</v>
      </c>
      <c r="C9" s="24">
        <v>0.65074281290127967</v>
      </c>
      <c r="D9" s="24">
        <v>1.2417757234322198</v>
      </c>
      <c r="E9" s="50">
        <v>0.87223035533835702</v>
      </c>
      <c r="F9" s="24">
        <v>1.1641495704283433</v>
      </c>
      <c r="G9" s="50">
        <v>1.4913443636476975</v>
      </c>
      <c r="H9" s="52">
        <v>1</v>
      </c>
      <c r="J9" s="25"/>
      <c r="K9" s="24">
        <v>0.70157785593393407</v>
      </c>
      <c r="L9" s="24">
        <v>1.1255286639066575</v>
      </c>
      <c r="M9" s="50">
        <v>0.80585274547243313</v>
      </c>
      <c r="N9" s="24">
        <v>1.0774452171949536</v>
      </c>
      <c r="O9" s="50">
        <v>1.589063361371378</v>
      </c>
      <c r="P9" s="52">
        <v>1</v>
      </c>
      <c r="R9" s="29"/>
      <c r="S9" s="27">
        <v>1.1036410637186833</v>
      </c>
      <c r="T9" s="27">
        <v>0.91948056837064207</v>
      </c>
      <c r="U9" s="28">
        <v>0.94139949887993124</v>
      </c>
      <c r="V9" s="27">
        <v>1.0082665312381769</v>
      </c>
      <c r="W9" s="28">
        <v>1.7575029455530633</v>
      </c>
      <c r="X9" s="26">
        <v>1</v>
      </c>
    </row>
    <row r="10" spans="1:24" ht="15" thickBot="1" x14ac:dyDescent="0.2">
      <c r="E10" s="16"/>
      <c r="G10" s="16"/>
      <c r="H10" s="16"/>
      <c r="M10" s="16"/>
      <c r="O10" s="16"/>
      <c r="P10" s="16"/>
      <c r="R10" s="22"/>
      <c r="S10" s="13">
        <v>0.86249540079303288</v>
      </c>
      <c r="T10" s="13">
        <v>1.2767753735435878</v>
      </c>
      <c r="U10" s="14">
        <v>0.98066822865063807</v>
      </c>
      <c r="V10" s="13">
        <v>1.3365786823017236</v>
      </c>
      <c r="W10" s="14">
        <v>1.2406360731727708</v>
      </c>
      <c r="X10" s="21"/>
    </row>
    <row r="11" spans="1:24" ht="14.1" x14ac:dyDescent="0.15">
      <c r="B11" s="20" t="s">
        <v>8</v>
      </c>
      <c r="C11" s="18">
        <v>1.207010164357337</v>
      </c>
      <c r="D11" s="18">
        <v>1.66180252394401</v>
      </c>
      <c r="E11" s="19">
        <v>1.4308080543696891</v>
      </c>
      <c r="F11" s="18">
        <v>2.1069702854784498</v>
      </c>
      <c r="G11" s="19">
        <v>2.1230803079108109</v>
      </c>
      <c r="H11" s="17">
        <v>1</v>
      </c>
      <c r="J11" s="20" t="s">
        <v>8</v>
      </c>
      <c r="K11">
        <v>1.2184140062848134</v>
      </c>
      <c r="L11">
        <v>1.4239991141279802</v>
      </c>
      <c r="M11" s="16">
        <v>1.103006669106952</v>
      </c>
      <c r="N11">
        <v>2.0025624049319792</v>
      </c>
      <c r="O11" s="16">
        <v>2.2747467568098085</v>
      </c>
      <c r="P11" s="16">
        <v>1</v>
      </c>
      <c r="R11" s="22" t="s">
        <v>10</v>
      </c>
      <c r="S11" s="13">
        <v>1.016520759917835</v>
      </c>
      <c r="T11" s="13">
        <v>0.94698871825696818</v>
      </c>
      <c r="U11" s="14">
        <v>0.94933597098094691</v>
      </c>
      <c r="V11" s="13">
        <v>0.89264519168097745</v>
      </c>
      <c r="W11" s="14">
        <v>1.9939132010044276</v>
      </c>
      <c r="X11" s="21"/>
    </row>
    <row r="12" spans="1:24" ht="14.1" x14ac:dyDescent="0.15">
      <c r="B12" s="15" t="s">
        <v>7</v>
      </c>
      <c r="C12" s="13">
        <v>0.83292752558410543</v>
      </c>
      <c r="D12" s="13">
        <v>1.1921196485040759</v>
      </c>
      <c r="E12" s="14">
        <v>1.1038170211350427</v>
      </c>
      <c r="F12" s="13">
        <v>1.2653869311740882</v>
      </c>
      <c r="G12" s="14">
        <v>2.1626107121932168</v>
      </c>
      <c r="H12" s="12">
        <v>1</v>
      </c>
      <c r="J12" s="15" t="s">
        <v>7</v>
      </c>
      <c r="K12">
        <v>0.88014564753278801</v>
      </c>
      <c r="L12">
        <v>1.1470389423817737</v>
      </c>
      <c r="M12" s="16">
        <v>0.92534343222675408</v>
      </c>
      <c r="N12">
        <v>1.2173597655450779</v>
      </c>
      <c r="O12" s="16">
        <v>2.4325170072946221</v>
      </c>
      <c r="P12" s="16">
        <v>1</v>
      </c>
      <c r="R12" s="22"/>
      <c r="S12" s="13">
        <v>0.67401958930358097</v>
      </c>
      <c r="T12" s="13">
        <v>1.2761771210563777</v>
      </c>
      <c r="U12" s="14">
        <v>0.87475884052234809</v>
      </c>
      <c r="V12" s="13">
        <v>1.1074771082754058</v>
      </c>
      <c r="W12" s="14">
        <v>1.5716561057537806</v>
      </c>
      <c r="X12" s="21"/>
    </row>
    <row r="13" spans="1:24" ht="15" thickBot="1" x14ac:dyDescent="0.2">
      <c r="B13" s="15"/>
      <c r="C13" s="13"/>
      <c r="D13" s="13"/>
      <c r="E13" s="14"/>
      <c r="F13" s="13"/>
      <c r="G13" s="14"/>
      <c r="H13" s="12"/>
      <c r="J13" s="15"/>
      <c r="M13" s="16"/>
      <c r="O13" s="16"/>
      <c r="P13" s="16"/>
      <c r="R13" s="22"/>
      <c r="S13" s="13"/>
      <c r="T13" s="13"/>
      <c r="U13" s="14"/>
      <c r="V13" s="13"/>
      <c r="W13" s="14"/>
      <c r="X13" s="21"/>
    </row>
    <row r="14" spans="1:24" ht="14.1" x14ac:dyDescent="0.15">
      <c r="B14" s="15" t="s">
        <v>6</v>
      </c>
      <c r="C14" s="13">
        <v>8.8348791582279818E-2</v>
      </c>
      <c r="D14" s="13">
        <v>0.48690910811019289</v>
      </c>
      <c r="E14" s="14">
        <v>0.22677507380418432</v>
      </c>
      <c r="F14" s="13">
        <v>0.57613328337484848</v>
      </c>
      <c r="G14" s="14">
        <v>0.60082508093127496</v>
      </c>
      <c r="H14" s="12"/>
      <c r="J14" s="15" t="s">
        <v>6</v>
      </c>
      <c r="K14">
        <v>5.9098877768948892E-2</v>
      </c>
      <c r="L14">
        <v>0.4237912564340936</v>
      </c>
      <c r="M14" s="16">
        <v>0.14029577679703795</v>
      </c>
      <c r="N14">
        <v>0.54986152686437639</v>
      </c>
      <c r="O14" s="16">
        <v>0.62889973194993676</v>
      </c>
      <c r="P14" s="16"/>
      <c r="R14" s="20" t="s">
        <v>8</v>
      </c>
      <c r="S14" s="18">
        <v>1.2731456110042587</v>
      </c>
      <c r="T14" s="18">
        <v>2.1618755480424454</v>
      </c>
      <c r="U14" s="19">
        <v>1.354625072348665</v>
      </c>
      <c r="V14" s="18">
        <v>2.7482060142508256</v>
      </c>
      <c r="W14" s="19">
        <v>2.4838626272572792</v>
      </c>
      <c r="X14" s="17">
        <v>1</v>
      </c>
    </row>
    <row r="15" spans="1:24" ht="15" thickBot="1" x14ac:dyDescent="0.2">
      <c r="B15" s="10" t="s">
        <v>3</v>
      </c>
      <c r="C15" s="8">
        <v>9.1736246478061445E-2</v>
      </c>
      <c r="D15" s="8">
        <v>0.21981670575283463</v>
      </c>
      <c r="E15" s="9">
        <v>0.20764071377664672</v>
      </c>
      <c r="F15" s="8">
        <v>0.27894429675795818</v>
      </c>
      <c r="G15" s="9">
        <v>0.43435455164845782</v>
      </c>
      <c r="H15" s="7"/>
      <c r="J15" s="10" t="s">
        <v>3</v>
      </c>
      <c r="K15">
        <v>8.935723856186166E-2</v>
      </c>
      <c r="L15">
        <v>0.23962401230806715</v>
      </c>
      <c r="M15" s="16">
        <v>0.13899385562495079</v>
      </c>
      <c r="N15">
        <v>0.26441241653499242</v>
      </c>
      <c r="O15" s="16">
        <v>0.51014345449408938</v>
      </c>
      <c r="P15" s="16"/>
      <c r="R15" s="15" t="s">
        <v>7</v>
      </c>
      <c r="S15" s="13">
        <v>0.91416920343328301</v>
      </c>
      <c r="T15" s="13">
        <v>1.1048554453068939</v>
      </c>
      <c r="U15" s="14">
        <v>0.93654063475846605</v>
      </c>
      <c r="V15" s="13">
        <v>1.086241878374071</v>
      </c>
      <c r="W15" s="14">
        <v>1.6409270813710106</v>
      </c>
      <c r="X15" s="12">
        <v>1</v>
      </c>
    </row>
    <row r="16" spans="1:24" ht="14.1" x14ac:dyDescent="0.15">
      <c r="R16" s="15"/>
      <c r="S16" s="13"/>
      <c r="T16" s="13"/>
      <c r="U16" s="14"/>
      <c r="V16" s="13"/>
      <c r="W16" s="14"/>
      <c r="X16" s="12"/>
    </row>
    <row r="17" spans="2:24" ht="14.1" x14ac:dyDescent="0.15">
      <c r="B17" s="6" t="s">
        <v>2</v>
      </c>
      <c r="C17" s="11" t="s">
        <v>5</v>
      </c>
      <c r="D17" t="s">
        <v>4</v>
      </c>
      <c r="E17" t="s">
        <v>4</v>
      </c>
      <c r="F17" t="s">
        <v>4</v>
      </c>
      <c r="G17" t="s">
        <v>4</v>
      </c>
      <c r="J17" s="6" t="s">
        <v>2</v>
      </c>
      <c r="K17" s="11" t="s">
        <v>5</v>
      </c>
      <c r="L17" t="s">
        <v>4</v>
      </c>
      <c r="M17" t="s">
        <v>4</v>
      </c>
      <c r="N17" t="s">
        <v>4</v>
      </c>
      <c r="O17" t="s">
        <v>4</v>
      </c>
      <c r="R17" s="15" t="s">
        <v>6</v>
      </c>
      <c r="S17" s="13">
        <v>0.17277038931113592</v>
      </c>
      <c r="T17" s="13">
        <v>0.33447817224428111</v>
      </c>
      <c r="U17" s="14">
        <v>0.10375269347000854</v>
      </c>
      <c r="V17" s="13">
        <v>0.19446217542773875</v>
      </c>
      <c r="W17" s="14">
        <v>0.25366292548253916</v>
      </c>
      <c r="X17" s="12"/>
    </row>
    <row r="18" spans="2:24" ht="15" thickBot="1" x14ac:dyDescent="0.2">
      <c r="R18" s="10" t="s">
        <v>3</v>
      </c>
      <c r="S18" s="8">
        <v>9.4303342995166808E-2</v>
      </c>
      <c r="T18" s="8">
        <v>9.9244364581868999E-2</v>
      </c>
      <c r="U18" s="9">
        <v>2.2270241413419219E-2</v>
      </c>
      <c r="V18" s="8">
        <v>9.4286479345830315E-2</v>
      </c>
      <c r="W18" s="9">
        <v>0.15896029170597278</v>
      </c>
      <c r="X18" s="7"/>
    </row>
    <row r="19" spans="2:24" ht="15" thickBot="1" x14ac:dyDescent="0.2">
      <c r="C19" s="16"/>
      <c r="D19" s="16"/>
      <c r="E19" s="16" t="s">
        <v>28</v>
      </c>
      <c r="G19" s="16" t="s">
        <v>29</v>
      </c>
      <c r="H19" s="16" t="s">
        <v>9</v>
      </c>
      <c r="L19" s="16"/>
      <c r="M19" s="16" t="s">
        <v>28</v>
      </c>
      <c r="N19" s="16"/>
      <c r="O19" s="16" t="s">
        <v>29</v>
      </c>
      <c r="P19" s="16" t="s">
        <v>9</v>
      </c>
    </row>
    <row r="20" spans="2:24" ht="14.1" x14ac:dyDescent="0.15">
      <c r="C20" s="16" t="s">
        <v>27</v>
      </c>
      <c r="D20" s="53" t="s">
        <v>8</v>
      </c>
      <c r="E20" s="16">
        <v>1.4308080543696891</v>
      </c>
      <c r="G20" s="16">
        <v>2.1230803079108109</v>
      </c>
      <c r="H20" s="16">
        <v>1</v>
      </c>
      <c r="L20" s="53" t="s">
        <v>8</v>
      </c>
      <c r="M20" s="16">
        <v>1.103006669106952</v>
      </c>
      <c r="N20" s="16"/>
      <c r="O20" s="16">
        <v>2.2747467568098085</v>
      </c>
      <c r="P20" s="16">
        <v>1</v>
      </c>
      <c r="R20" s="6" t="s">
        <v>2</v>
      </c>
      <c r="S20" s="3" t="s">
        <v>1</v>
      </c>
      <c r="T20" s="5" t="s">
        <v>0</v>
      </c>
      <c r="U20" s="4" t="s">
        <v>0</v>
      </c>
      <c r="V20" s="5" t="s">
        <v>0</v>
      </c>
      <c r="W20" s="4" t="s">
        <v>0</v>
      </c>
      <c r="X20" s="2"/>
    </row>
    <row r="21" spans="2:24" ht="14.1" x14ac:dyDescent="0.15">
      <c r="C21" s="16"/>
      <c r="D21" s="54" t="s">
        <v>7</v>
      </c>
      <c r="E21" s="16">
        <v>1.1038170211350427</v>
      </c>
      <c r="G21" s="16">
        <v>2.1626107121932168</v>
      </c>
      <c r="H21" s="16">
        <v>1</v>
      </c>
      <c r="L21" s="54" t="s">
        <v>7</v>
      </c>
      <c r="M21" s="16">
        <v>0.92534343222675408</v>
      </c>
      <c r="N21" s="16"/>
      <c r="O21" s="16">
        <v>2.4325170072946221</v>
      </c>
      <c r="P21" s="16">
        <v>1</v>
      </c>
    </row>
    <row r="22" spans="2:24" ht="14.1" x14ac:dyDescent="0.15">
      <c r="T22" s="16"/>
      <c r="U22" s="16" t="s">
        <v>28</v>
      </c>
      <c r="W22" s="16" t="s">
        <v>29</v>
      </c>
      <c r="X22" s="16" t="s">
        <v>9</v>
      </c>
    </row>
    <row r="23" spans="2:24" ht="14.1" x14ac:dyDescent="0.15">
      <c r="T23" s="16" t="s">
        <v>8</v>
      </c>
      <c r="U23" s="16">
        <v>1.354625072348665</v>
      </c>
      <c r="W23" s="16">
        <v>2.4838626272572792</v>
      </c>
      <c r="X23" s="16">
        <v>1</v>
      </c>
    </row>
    <row r="24" spans="2:24" ht="14.1" x14ac:dyDescent="0.15">
      <c r="T24" s="16" t="s">
        <v>7</v>
      </c>
      <c r="U24" s="16">
        <v>0.93654063475846605</v>
      </c>
      <c r="W24" s="16">
        <v>1.6409270813710106</v>
      </c>
      <c r="X24" s="16">
        <v>1</v>
      </c>
    </row>
    <row r="36" spans="3:9" ht="15" x14ac:dyDescent="0.25">
      <c r="C36" s="49"/>
      <c r="I36" s="39"/>
    </row>
    <row r="39" spans="3:9" x14ac:dyDescent="0.2">
      <c r="F39" s="27"/>
    </row>
    <row r="40" spans="3:9" x14ac:dyDescent="0.2">
      <c r="F40" s="13"/>
    </row>
    <row r="41" spans="3:9" x14ac:dyDescent="0.2">
      <c r="F41" s="24"/>
    </row>
    <row r="42" spans="3:9" x14ac:dyDescent="0.2">
      <c r="G42" s="27"/>
    </row>
    <row r="43" spans="3:9" x14ac:dyDescent="0.2">
      <c r="G43" s="13"/>
    </row>
    <row r="44" spans="3:9" x14ac:dyDescent="0.2">
      <c r="G44" s="24"/>
    </row>
    <row r="45" spans="3:9" x14ac:dyDescent="0.2">
      <c r="C45" s="27"/>
      <c r="F45" s="27"/>
    </row>
    <row r="46" spans="3:9" x14ac:dyDescent="0.2">
      <c r="C46" s="13"/>
      <c r="F46" s="13"/>
    </row>
    <row r="47" spans="3:9" x14ac:dyDescent="0.2">
      <c r="C47" s="24"/>
      <c r="F47" s="24"/>
    </row>
    <row r="48" spans="3:9" x14ac:dyDescent="0.2">
      <c r="D48" s="13"/>
      <c r="G48" s="27"/>
    </row>
    <row r="49" spans="3:7" x14ac:dyDescent="0.2">
      <c r="D49" s="13"/>
      <c r="G49" s="13"/>
    </row>
    <row r="50" spans="3:7" x14ac:dyDescent="0.2">
      <c r="D50" s="24"/>
      <c r="G50" s="24"/>
    </row>
    <row r="51" spans="3:7" x14ac:dyDescent="0.2">
      <c r="C51" s="40"/>
      <c r="F51" s="32"/>
    </row>
    <row r="52" spans="3:7" x14ac:dyDescent="0.2">
      <c r="C52" s="40"/>
      <c r="F52" s="30"/>
    </row>
    <row r="53" spans="3:7" x14ac:dyDescent="0.2">
      <c r="C53" s="40"/>
      <c r="F53" s="23"/>
    </row>
    <row r="54" spans="3:7" x14ac:dyDescent="0.2">
      <c r="D54" s="40"/>
      <c r="G54" s="32"/>
    </row>
    <row r="55" spans="3:7" x14ac:dyDescent="0.2">
      <c r="D55" s="40"/>
      <c r="G55" s="30"/>
    </row>
    <row r="56" spans="3:7" x14ac:dyDescent="0.2">
      <c r="D56" s="40"/>
      <c r="G56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C2" sqref="C2:I2"/>
    </sheetView>
  </sheetViews>
  <sheetFormatPr baseColWidth="10" defaultColWidth="11" defaultRowHeight="14.25" x14ac:dyDescent="0.2"/>
  <cols>
    <col min="10" max="10" width="13.125" style="40" customWidth="1"/>
    <col min="11" max="15" width="11" style="40"/>
  </cols>
  <sheetData>
    <row r="1" spans="1:14" ht="15.95" x14ac:dyDescent="0.2">
      <c r="A1" s="16" t="s">
        <v>32</v>
      </c>
      <c r="C1" s="41" t="s">
        <v>23</v>
      </c>
      <c r="E1" s="39" t="s">
        <v>24</v>
      </c>
      <c r="L1" s="58"/>
    </row>
    <row r="2" spans="1:14" ht="14.1" x14ac:dyDescent="0.15">
      <c r="C2" s="24"/>
      <c r="D2" s="24" t="s">
        <v>18</v>
      </c>
      <c r="E2" s="3" t="s">
        <v>17</v>
      </c>
      <c r="F2" s="65" t="s">
        <v>13</v>
      </c>
      <c r="G2" s="3" t="s">
        <v>16</v>
      </c>
      <c r="H2" s="65" t="s">
        <v>15</v>
      </c>
      <c r="I2" s="50" t="s">
        <v>12</v>
      </c>
    </row>
    <row r="3" spans="1:14" ht="14.1" x14ac:dyDescent="0.15">
      <c r="C3" s="30"/>
      <c r="D3">
        <v>2.6174546119267785</v>
      </c>
      <c r="E3" s="42">
        <v>4.7394683286937855</v>
      </c>
      <c r="F3" s="16">
        <v>1.7590045985695222</v>
      </c>
      <c r="G3">
        <v>5.350228420815152</v>
      </c>
      <c r="H3" s="16">
        <v>4.8753483155709336</v>
      </c>
      <c r="I3" s="16">
        <v>1</v>
      </c>
    </row>
    <row r="4" spans="1:14" ht="14.1" x14ac:dyDescent="0.15">
      <c r="C4" s="30"/>
      <c r="D4">
        <v>2.6174546119267785</v>
      </c>
      <c r="E4" s="42">
        <v>5.1851024048843257</v>
      </c>
      <c r="F4" s="16">
        <v>1.9366621164169562</v>
      </c>
      <c r="G4" s="42">
        <v>5.2122611548187709</v>
      </c>
      <c r="H4" s="60">
        <v>5.8042910572053348</v>
      </c>
      <c r="I4" s="16">
        <v>1</v>
      </c>
    </row>
    <row r="5" spans="1:14" ht="14.1" x14ac:dyDescent="0.15">
      <c r="C5" s="30" t="s">
        <v>14</v>
      </c>
      <c r="D5">
        <v>2.6396816014534776</v>
      </c>
      <c r="E5" s="42">
        <v>4.2284324974887886</v>
      </c>
      <c r="F5" s="16">
        <v>1.8372588404730117</v>
      </c>
      <c r="G5" s="42">
        <v>4.7100506332944416</v>
      </c>
      <c r="H5" s="60">
        <v>5.3763752452569218</v>
      </c>
      <c r="I5" s="16">
        <v>1</v>
      </c>
    </row>
    <row r="6" spans="1:14" ht="14.1" x14ac:dyDescent="0.15">
      <c r="C6" s="30"/>
      <c r="D6">
        <v>1.8929248067862503</v>
      </c>
      <c r="E6" s="42">
        <v>5.0182776934658477</v>
      </c>
      <c r="F6" s="16">
        <v>2.9390566451601541</v>
      </c>
      <c r="G6">
        <v>6.6841168820796746</v>
      </c>
      <c r="H6" s="16">
        <v>5.4608743636622048</v>
      </c>
      <c r="I6" s="16">
        <v>1</v>
      </c>
    </row>
    <row r="7" spans="1:14" ht="14.1" x14ac:dyDescent="0.15">
      <c r="E7" s="42"/>
      <c r="F7" s="16"/>
      <c r="H7" s="16"/>
      <c r="I7" s="16"/>
    </row>
    <row r="8" spans="1:14" ht="14.1" x14ac:dyDescent="0.15">
      <c r="C8" s="30"/>
      <c r="D8">
        <v>0.67138286158961002</v>
      </c>
      <c r="E8">
        <v>1.1284247445413609</v>
      </c>
      <c r="F8" s="60">
        <v>1.1190521123122412</v>
      </c>
      <c r="G8">
        <v>1.2987646701807203</v>
      </c>
      <c r="H8" s="16">
        <v>1.6737106049258397</v>
      </c>
      <c r="I8" s="16">
        <v>1</v>
      </c>
    </row>
    <row r="9" spans="1:14" ht="14.1" x14ac:dyDescent="0.15">
      <c r="C9" s="30"/>
      <c r="D9">
        <v>0.78114974160655826</v>
      </c>
      <c r="E9" s="42">
        <v>2.2254933866298745</v>
      </c>
      <c r="F9" s="16">
        <v>1.1503205206856459</v>
      </c>
      <c r="G9" s="42">
        <v>2.2820305534825529</v>
      </c>
      <c r="H9" s="60">
        <v>2.7666728234057616</v>
      </c>
      <c r="I9" s="16">
        <v>1</v>
      </c>
    </row>
    <row r="10" spans="1:14" ht="14.1" x14ac:dyDescent="0.15">
      <c r="C10" s="30" t="s">
        <v>11</v>
      </c>
      <c r="D10">
        <v>0.85112711484630166</v>
      </c>
      <c r="E10" s="42">
        <v>1.9378543537878727</v>
      </c>
      <c r="F10" s="16">
        <v>0.94693363236406702</v>
      </c>
      <c r="G10" s="42">
        <v>2.2894236224911513</v>
      </c>
      <c r="H10" s="60">
        <v>2.7765168249559915</v>
      </c>
      <c r="I10" s="16">
        <v>1</v>
      </c>
    </row>
    <row r="11" spans="1:14" ht="14.1" x14ac:dyDescent="0.15">
      <c r="C11" s="30"/>
      <c r="D11">
        <v>1.544546130882676</v>
      </c>
      <c r="E11" s="42">
        <v>4.9846970860987554</v>
      </c>
      <c r="F11" s="16">
        <v>1.9143825585456575</v>
      </c>
      <c r="G11">
        <v>4.6125315420893074</v>
      </c>
      <c r="H11" s="16">
        <v>5.0769387489102966</v>
      </c>
      <c r="I11" s="16">
        <v>1</v>
      </c>
    </row>
    <row r="13" spans="1:14" ht="14.1" x14ac:dyDescent="0.15">
      <c r="D13" t="s">
        <v>18</v>
      </c>
      <c r="E13" s="27" t="s">
        <v>17</v>
      </c>
      <c r="F13" s="28" t="s">
        <v>13</v>
      </c>
      <c r="G13" s="27" t="s">
        <v>16</v>
      </c>
      <c r="H13" s="28" t="s">
        <v>15</v>
      </c>
      <c r="I13" s="14" t="s">
        <v>9</v>
      </c>
    </row>
    <row r="14" spans="1:14" ht="14.1" x14ac:dyDescent="0.15">
      <c r="C14" s="29" t="s">
        <v>30</v>
      </c>
      <c r="D14" s="43">
        <f t="shared" ref="D14:I14" si="0">AVERAGE(D3:D6)</f>
        <v>2.4418789080233214</v>
      </c>
      <c r="E14" s="43">
        <f t="shared" si="0"/>
        <v>4.7928202311331871</v>
      </c>
      <c r="F14" s="44">
        <f t="shared" si="0"/>
        <v>2.117995550154911</v>
      </c>
      <c r="G14" s="43">
        <f t="shared" si="0"/>
        <v>5.48916427275201</v>
      </c>
      <c r="H14" s="44">
        <f t="shared" si="0"/>
        <v>5.3792222454238487</v>
      </c>
      <c r="I14" s="44">
        <f t="shared" si="0"/>
        <v>1</v>
      </c>
      <c r="K14" s="57"/>
      <c r="L14" s="57"/>
      <c r="M14" s="57"/>
      <c r="N14" s="57"/>
    </row>
    <row r="15" spans="1:14" ht="14.1" x14ac:dyDescent="0.15">
      <c r="C15" s="22" t="s">
        <v>11</v>
      </c>
      <c r="D15" s="45">
        <f t="shared" ref="D15:I15" si="1">AVERAGE(D8:D11)</f>
        <v>0.96205146223128657</v>
      </c>
      <c r="E15" s="45">
        <f t="shared" si="1"/>
        <v>2.5691173927644657</v>
      </c>
      <c r="F15" s="46">
        <f t="shared" si="1"/>
        <v>1.2826722059769029</v>
      </c>
      <c r="G15" s="45">
        <f t="shared" si="1"/>
        <v>2.6206875970609329</v>
      </c>
      <c r="H15" s="46">
        <f t="shared" si="1"/>
        <v>3.0734597505494721</v>
      </c>
      <c r="I15" s="46">
        <f t="shared" si="1"/>
        <v>1</v>
      </c>
      <c r="K15" s="57"/>
      <c r="L15" s="57"/>
      <c r="M15" s="57"/>
      <c r="N15" s="57"/>
    </row>
    <row r="16" spans="1:14" ht="14.1" x14ac:dyDescent="0.15">
      <c r="C16" s="22"/>
      <c r="D16" s="45"/>
      <c r="E16" s="45"/>
      <c r="F16" s="46"/>
      <c r="G16" s="45"/>
      <c r="H16" s="46"/>
      <c r="I16" s="46"/>
      <c r="J16" s="57"/>
      <c r="K16" s="57"/>
      <c r="L16" s="57"/>
      <c r="M16" s="57"/>
      <c r="N16" s="57"/>
    </row>
    <row r="17" spans="3:14" ht="14.1" x14ac:dyDescent="0.15">
      <c r="C17" s="22" t="s">
        <v>31</v>
      </c>
      <c r="D17" s="45">
        <f>_xlfn.STDEV.P(D3:D6)/SQRT(4)</f>
        <v>0.15853433508147535</v>
      </c>
      <c r="E17" s="45">
        <f>_xlfn.STDEV.P(E3:E6)/SQRT(4)</f>
        <v>0.18133124223133848</v>
      </c>
      <c r="F17" s="46">
        <f>_xlfn.STDEV.P(F3:F6)/SQRT(4)</f>
        <v>0.23910127814976362</v>
      </c>
      <c r="G17" s="45">
        <f>_xlfn.STDEV.P(G3:G6)/SQRT(4)</f>
        <v>0.3649407751096721</v>
      </c>
      <c r="H17" s="46">
        <f>_xlfn.STDEV.P(H3:H6)/SQRT(4)</f>
        <v>0.16606617765169435</v>
      </c>
      <c r="I17" s="46"/>
      <c r="K17" s="57"/>
      <c r="L17" s="57"/>
      <c r="M17" s="57"/>
      <c r="N17" s="57"/>
    </row>
    <row r="18" spans="3:14" ht="14.1" x14ac:dyDescent="0.15">
      <c r="C18" s="25" t="s">
        <v>3</v>
      </c>
      <c r="D18" s="47">
        <f>_xlfn.STDEV.P(D8:D11)/SQRT(4)</f>
        <v>0.17117569880353439</v>
      </c>
      <c r="E18" s="47">
        <f>_xlfn.STDEV.P(E8:E11)/SQRT(4)</f>
        <v>0.72574061496959064</v>
      </c>
      <c r="F18" s="48">
        <f>_xlfn.STDEV.P(F8:F11)/SQRT(4)</f>
        <v>0.18642472727021606</v>
      </c>
      <c r="G18" s="47">
        <f>_xlfn.STDEV.P(G8:G11)/SQRT(4)</f>
        <v>0.60926938520507712</v>
      </c>
      <c r="H18" s="48">
        <f>_xlfn.STDEV.P(H8:H11)/SQRT(4)</f>
        <v>0.62025796484574114</v>
      </c>
      <c r="I18" s="48"/>
      <c r="J18" s="57"/>
      <c r="K18" s="57"/>
      <c r="L18" s="57"/>
      <c r="M18" s="57"/>
      <c r="N18" s="57"/>
    </row>
    <row r="19" spans="3:14" ht="14.1" x14ac:dyDescent="0.15">
      <c r="C19" s="6" t="s">
        <v>2</v>
      </c>
      <c r="D19" s="11" t="s">
        <v>0</v>
      </c>
      <c r="E19" t="s">
        <v>26</v>
      </c>
      <c r="F19" t="s">
        <v>26</v>
      </c>
      <c r="G19" s="11" t="s">
        <v>0</v>
      </c>
      <c r="H19" s="11" t="s">
        <v>25</v>
      </c>
      <c r="N19" s="59"/>
    </row>
    <row r="21" spans="3:14" ht="14.1" x14ac:dyDescent="0.15">
      <c r="D21" s="1"/>
      <c r="E21" s="1"/>
      <c r="F21" s="1"/>
      <c r="G21" s="1"/>
    </row>
    <row r="22" spans="3:14" ht="14.1" x14ac:dyDescent="0.15">
      <c r="D22" s="55"/>
      <c r="E22" s="56"/>
      <c r="F22" s="56"/>
      <c r="G22" s="61"/>
    </row>
    <row r="23" spans="3:14" ht="14.1" x14ac:dyDescent="0.15">
      <c r="D23" s="1"/>
      <c r="E23" s="1"/>
      <c r="F23" s="1"/>
      <c r="G23" s="1"/>
    </row>
    <row r="30" spans="3:14" ht="14.1" x14ac:dyDescent="0.15">
      <c r="D30" s="42"/>
    </row>
    <row r="36" spans="3:4" x14ac:dyDescent="0.2">
      <c r="C36" s="42"/>
    </row>
    <row r="37" spans="3:4" x14ac:dyDescent="0.2">
      <c r="C37" s="42"/>
    </row>
    <row r="39" spans="3:4" x14ac:dyDescent="0.2">
      <c r="D39" s="42"/>
    </row>
    <row r="40" spans="3:4" x14ac:dyDescent="0.2">
      <c r="D40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I28" sqref="I28"/>
    </sheetView>
  </sheetViews>
  <sheetFormatPr baseColWidth="10" defaultColWidth="11" defaultRowHeight="14.25" x14ac:dyDescent="0.2"/>
  <sheetData>
    <row r="1" spans="1:7" ht="15.95" x14ac:dyDescent="0.2">
      <c r="A1" s="16" t="s">
        <v>48</v>
      </c>
      <c r="C1" s="37" t="s">
        <v>33</v>
      </c>
    </row>
    <row r="2" spans="1:7" ht="14.1" x14ac:dyDescent="0.15">
      <c r="B2" s="24"/>
      <c r="C2" s="24" t="s">
        <v>34</v>
      </c>
      <c r="D2" s="50" t="s">
        <v>35</v>
      </c>
      <c r="E2" s="24" t="s">
        <v>36</v>
      </c>
      <c r="F2" s="50" t="s">
        <v>37</v>
      </c>
      <c r="G2" s="50" t="s">
        <v>9</v>
      </c>
    </row>
    <row r="3" spans="1:7" ht="14.1" x14ac:dyDescent="0.15">
      <c r="B3" t="s">
        <v>38</v>
      </c>
      <c r="C3">
        <v>2.6989018634983735</v>
      </c>
      <c r="D3" s="16">
        <v>3.4119798493682003</v>
      </c>
      <c r="E3">
        <v>16.846857962316619</v>
      </c>
      <c r="F3" s="16">
        <v>8.6052584234307332</v>
      </c>
      <c r="G3" s="16">
        <v>1</v>
      </c>
    </row>
    <row r="4" spans="1:7" ht="14.1" x14ac:dyDescent="0.15">
      <c r="B4" t="s">
        <v>39</v>
      </c>
      <c r="C4">
        <v>2.1038009220380198</v>
      </c>
      <c r="D4" s="16">
        <v>2.9621433229845424</v>
      </c>
      <c r="E4">
        <v>11.915418612441426</v>
      </c>
      <c r="F4" s="16">
        <v>7.2297382035803048</v>
      </c>
      <c r="G4" s="16">
        <v>1</v>
      </c>
    </row>
    <row r="5" spans="1:7" ht="14.1" x14ac:dyDescent="0.15">
      <c r="B5" s="62" t="s">
        <v>40</v>
      </c>
      <c r="C5">
        <v>4.2720836731674749</v>
      </c>
      <c r="D5" s="16">
        <v>6.4018413517079269</v>
      </c>
      <c r="E5">
        <v>32.080054032414388</v>
      </c>
      <c r="F5" s="16">
        <v>14.03181908366297</v>
      </c>
      <c r="G5" s="16">
        <v>1</v>
      </c>
    </row>
    <row r="6" spans="1:7" ht="14.1" x14ac:dyDescent="0.15">
      <c r="B6" s="62" t="s">
        <v>41</v>
      </c>
      <c r="C6">
        <v>0.87179534274203119</v>
      </c>
      <c r="D6" s="16">
        <v>1.860691964335849</v>
      </c>
      <c r="E6">
        <v>5.5758850089844154</v>
      </c>
      <c r="F6" s="16">
        <v>3.6635286259086497</v>
      </c>
      <c r="G6" s="16">
        <v>1</v>
      </c>
    </row>
    <row r="7" spans="1:7" ht="14.1" x14ac:dyDescent="0.15">
      <c r="B7" s="62" t="s">
        <v>42</v>
      </c>
      <c r="C7">
        <v>1.0615677793181431</v>
      </c>
      <c r="D7" s="16">
        <v>2.3194169411870438</v>
      </c>
      <c r="E7">
        <v>8.4513705072251035</v>
      </c>
      <c r="F7" s="16">
        <v>4.6060793346191966</v>
      </c>
      <c r="G7" s="16">
        <v>1</v>
      </c>
    </row>
    <row r="8" spans="1:7" ht="14.1" x14ac:dyDescent="0.15">
      <c r="B8" s="62" t="s">
        <v>43</v>
      </c>
      <c r="C8" t="s">
        <v>44</v>
      </c>
      <c r="D8" s="16" t="s">
        <v>44</v>
      </c>
      <c r="E8" t="s">
        <v>44</v>
      </c>
      <c r="F8" s="16" t="s">
        <v>44</v>
      </c>
      <c r="G8" s="16"/>
    </row>
    <row r="9" spans="1:7" ht="14.1" x14ac:dyDescent="0.15">
      <c r="D9" s="16"/>
      <c r="F9" s="16"/>
      <c r="G9" s="16"/>
    </row>
    <row r="10" spans="1:7" ht="14.1" x14ac:dyDescent="0.15">
      <c r="B10" s="62"/>
      <c r="D10" s="16"/>
      <c r="F10" s="16"/>
      <c r="G10" s="16"/>
    </row>
    <row r="11" spans="1:7" ht="14.1" x14ac:dyDescent="0.15">
      <c r="B11" s="16" t="s">
        <v>45</v>
      </c>
      <c r="C11" t="s">
        <v>17</v>
      </c>
      <c r="D11" s="16" t="s">
        <v>13</v>
      </c>
      <c r="E11" t="s">
        <v>16</v>
      </c>
      <c r="F11" s="16" t="s">
        <v>15</v>
      </c>
      <c r="G11" s="16" t="s">
        <v>9</v>
      </c>
    </row>
    <row r="12" spans="1:7" ht="14.1" x14ac:dyDescent="0.15">
      <c r="B12" s="16" t="s">
        <v>46</v>
      </c>
      <c r="C12" s="63">
        <f>AVERAGE(C3:C5)</f>
        <v>3.0249288195679562</v>
      </c>
      <c r="D12" s="64">
        <f t="shared" ref="D12:E12" si="0">AVERAGE(D3:D5)</f>
        <v>4.2586548413535565</v>
      </c>
      <c r="E12" s="63">
        <f t="shared" si="0"/>
        <v>20.28077686905748</v>
      </c>
      <c r="F12" s="64">
        <f>AVERAGE(F3:F5)</f>
        <v>9.9556052368913353</v>
      </c>
      <c r="G12" s="16">
        <v>1</v>
      </c>
    </row>
    <row r="13" spans="1:7" ht="14.1" x14ac:dyDescent="0.15">
      <c r="B13" s="16" t="s">
        <v>47</v>
      </c>
      <c r="C13" s="63">
        <f>AVERAGE(C6:C7)</f>
        <v>0.96668156103008718</v>
      </c>
      <c r="D13" s="64">
        <f t="shared" ref="D13:F13" si="1">AVERAGE(D6:D7)</f>
        <v>2.0900544527614464</v>
      </c>
      <c r="E13" s="63">
        <f t="shared" si="1"/>
        <v>7.013627758104759</v>
      </c>
      <c r="F13" s="64">
        <f t="shared" si="1"/>
        <v>4.1348039802639232</v>
      </c>
      <c r="G13" s="16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S41" sqref="S41"/>
    </sheetView>
  </sheetViews>
  <sheetFormatPr baseColWidth="10" defaultColWidth="11" defaultRowHeight="14.25" x14ac:dyDescent="0.2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7" sqref="F27"/>
    </sheetView>
  </sheetViews>
  <sheetFormatPr baseColWidth="10" defaultColWidth="11" defaultRowHeight="14.25" x14ac:dyDescent="0.2"/>
  <sheetData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I39" sqref="I39"/>
    </sheetView>
  </sheetViews>
  <sheetFormatPr baseColWidth="10" defaultColWidth="11" defaultRowHeight="14.2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 3d &amp; S5a,c</vt:lpstr>
      <vt:lpstr>Fig 5e,f &amp; S7e,g,h</vt:lpstr>
      <vt:lpstr>Fig 5g</vt:lpstr>
      <vt:lpstr>fig 6a &amp; S8b</vt:lpstr>
      <vt:lpstr>Fig 6c &amp; S8f</vt:lpstr>
      <vt:lpstr>Fig 6d &amp; S8g</vt:lpstr>
      <vt:lpstr>Fig S7b,d</vt:lpstr>
      <vt:lpstr>Fig S7c</vt:lpstr>
      <vt:lpstr>Fig S7f</vt:lpstr>
      <vt:lpstr>Fig S8c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ouneau</dc:creator>
  <cp:lastModifiedBy>ajouneau</cp:lastModifiedBy>
  <dcterms:created xsi:type="dcterms:W3CDTF">2019-07-31T13:07:51Z</dcterms:created>
  <dcterms:modified xsi:type="dcterms:W3CDTF">2020-01-20T09:25:46Z</dcterms:modified>
</cp:coreProperties>
</file>